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4"/>
  </bookViews>
  <sheets>
    <sheet name="All MS spectra" sheetId="1" state="visible" r:id="rId2"/>
    <sheet name="Figure3" sheetId="2" state="visible" r:id="rId3"/>
    <sheet name="FigureS2B" sheetId="3" state="visible" r:id="rId4"/>
    <sheet name="FigureS2C" sheetId="4" state="visible" r:id="rId5"/>
    <sheet name="FigureS4" sheetId="5" state="visible" r:id="rId6"/>
    <sheet name="Figure S7" sheetId="6" state="visible" r:id="rId7"/>
    <sheet name="FigureS8" sheetId="7" state="visible" r:id="rId8"/>
    <sheet name="FigureS10" sheetId="8" state="visible" r:id="rId9"/>
    <sheet name="Figure S12" sheetId="9" state="visible" r:id="rId10"/>
    <sheet name="Figure S13" sheetId="10" state="visible" r:id="rId11"/>
    <sheet name="Figure S16" sheetId="11" state="visible" r:id="rId12"/>
    <sheet name="Figure S26" sheetId="12" state="visible" r:id="rId13"/>
    <sheet name="Figure S31-GluCFragment1" sheetId="13" state="visible" r:id="rId14"/>
    <sheet name="Figure S31-GluCFragment2" sheetId="14" state="visible" r:id="rId15"/>
    <sheet name="Figure S31-GluCFragment3" sheetId="15" state="visible" r:id="rId16"/>
    <sheet name="Figure S34-1H" sheetId="16" state="visible" r:id="rId17"/>
    <sheet name="FigureS34-1H1D" sheetId="17" state="visible" r:id="rId18"/>
    <sheet name="Figure S34-2D" sheetId="18" state="visible" r:id="rId19"/>
    <sheet name="Figure S36" sheetId="19" state="visible" r:id="rId2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" uniqueCount="156">
  <si>
    <t xml:space="preserve">Experimental m/z</t>
  </si>
  <si>
    <t xml:space="preserve">Theoretical m/z</t>
  </si>
  <si>
    <t xml:space="preserve">Error (ppm)</t>
  </si>
  <si>
    <t xml:space="preserve">Figure</t>
  </si>
  <si>
    <t xml:space="preserve">S1a</t>
  </si>
  <si>
    <t xml:space="preserve">S1b</t>
  </si>
  <si>
    <t xml:space="preserve">S1c</t>
  </si>
  <si>
    <t xml:space="preserve">S1d</t>
  </si>
  <si>
    <t xml:space="preserve">S1e</t>
  </si>
  <si>
    <t xml:space="preserve">S1f</t>
  </si>
  <si>
    <t xml:space="preserve">S3a</t>
  </si>
  <si>
    <t xml:space="preserve">S3b</t>
  </si>
  <si>
    <t xml:space="preserve">S5</t>
  </si>
  <si>
    <t xml:space="preserve">S6</t>
  </si>
  <si>
    <t xml:space="preserve">S9</t>
  </si>
  <si>
    <t xml:space="preserve">S11</t>
  </si>
  <si>
    <t xml:space="preserve">S15</t>
  </si>
  <si>
    <t xml:space="preserve">S25</t>
  </si>
  <si>
    <t xml:space="preserve">S28</t>
  </si>
  <si>
    <t xml:space="preserve">S30</t>
  </si>
  <si>
    <t xml:space="preserve">S33</t>
  </si>
  <si>
    <t xml:space="preserve">Fragment</t>
  </si>
  <si>
    <t xml:space="preserve">Leu fragment</t>
  </si>
  <si>
    <t xml:space="preserve">y1 </t>
  </si>
  <si>
    <t xml:space="preserve">MeTyr fragment</t>
  </si>
  <si>
    <t xml:space="preserve">a2 </t>
  </si>
  <si>
    <t xml:space="preserve">b2 </t>
  </si>
  <si>
    <t xml:space="preserve">int-a(3-4)</t>
  </si>
  <si>
    <t xml:space="preserve">int-b(3-4)</t>
  </si>
  <si>
    <t xml:space="preserve">z2</t>
  </si>
  <si>
    <t xml:space="preserve">a3 </t>
  </si>
  <si>
    <t xml:space="preserve">y2 </t>
  </si>
  <si>
    <t xml:space="preserve">b3 </t>
  </si>
  <si>
    <t xml:space="preserve">y3 -H2O</t>
  </si>
  <si>
    <t xml:space="preserve">y3 </t>
  </si>
  <si>
    <t xml:space="preserve">a4 </t>
  </si>
  <si>
    <t xml:space="preserve">b4 </t>
  </si>
  <si>
    <t xml:space="preserve">y4 </t>
  </si>
  <si>
    <t xml:space="preserve">M+H -H2O</t>
  </si>
  <si>
    <t xml:space="preserve">M+H </t>
  </si>
  <si>
    <t xml:space="preserve">a4</t>
  </si>
  <si>
    <t xml:space="preserve">b4</t>
  </si>
  <si>
    <t xml:space="preserve">y4-H2O</t>
  </si>
  <si>
    <t xml:space="preserve">y4</t>
  </si>
  <si>
    <t xml:space="preserve">M-H2O</t>
  </si>
  <si>
    <t xml:space="preserve">M</t>
  </si>
  <si>
    <t xml:space="preserve">Experimental</t>
  </si>
  <si>
    <t xml:space="preserve">Theoretical</t>
  </si>
  <si>
    <t xml:space="preserve">[M+H]-H2O</t>
  </si>
  <si>
    <t xml:space="preserve">[M+H]</t>
  </si>
  <si>
    <t xml:space="preserve">M+H-H2O</t>
  </si>
  <si>
    <t xml:space="preserve">M+H</t>
  </si>
  <si>
    <t xml:space="preserve">ppm</t>
  </si>
  <si>
    <t xml:space="preserve">F2</t>
  </si>
  <si>
    <t xml:space="preserve">F1</t>
  </si>
  <si>
    <t xml:space="preserve">Charge</t>
  </si>
  <si>
    <t xml:space="preserve">a1 </t>
  </si>
  <si>
    <t xml:space="preserve">Leu im</t>
  </si>
  <si>
    <t xml:space="preserve">a5 </t>
  </si>
  <si>
    <t xml:space="preserve">b5 </t>
  </si>
  <si>
    <t xml:space="preserve">b6 </t>
  </si>
  <si>
    <t xml:space="preserve">y4 -H2O</t>
  </si>
  <si>
    <t xml:space="preserve">y5 -H2O</t>
  </si>
  <si>
    <t xml:space="preserve">y12 -H2O</t>
  </si>
  <si>
    <t xml:space="preserve">b7 </t>
  </si>
  <si>
    <t xml:space="preserve">y13 -H2O</t>
  </si>
  <si>
    <t xml:space="preserve">a14 </t>
  </si>
  <si>
    <t xml:space="preserve">b14 </t>
  </si>
  <si>
    <t xml:space="preserve">y6 -H2O</t>
  </si>
  <si>
    <t xml:space="preserve">y14 -H2O</t>
  </si>
  <si>
    <t xml:space="preserve">a8 </t>
  </si>
  <si>
    <t xml:space="preserve">y7 -H2O</t>
  </si>
  <si>
    <t xml:space="preserve">M+2H -H2O</t>
  </si>
  <si>
    <t xml:space="preserve">M+2H </t>
  </si>
  <si>
    <t xml:space="preserve">b9 </t>
  </si>
  <si>
    <t xml:space="preserve">y8 -H2O</t>
  </si>
  <si>
    <t xml:space="preserve">a10 </t>
  </si>
  <si>
    <t xml:space="preserve">b10 </t>
  </si>
  <si>
    <t xml:space="preserve">b11 </t>
  </si>
  <si>
    <t xml:space="preserve">y9 -H2O</t>
  </si>
  <si>
    <t xml:space="preserve">y10 -H2O</t>
  </si>
  <si>
    <t xml:space="preserve">y11 -H2O</t>
  </si>
  <si>
    <t xml:space="preserve">a6 </t>
  </si>
  <si>
    <t xml:space="preserve">b7 -H2O</t>
  </si>
  <si>
    <t xml:space="preserve">y12 </t>
  </si>
  <si>
    <t xml:space="preserve">b8 </t>
  </si>
  <si>
    <t xml:space="preserve">y11 </t>
  </si>
  <si>
    <t xml:space="preserve">MeTyr im</t>
  </si>
  <si>
    <t xml:space="preserve">y1</t>
  </si>
  <si>
    <t xml:space="preserve">y2</t>
  </si>
  <si>
    <t xml:space="preserve">b2</t>
  </si>
  <si>
    <t xml:space="preserve">y3</t>
  </si>
  <si>
    <t xml:space="preserve">b3</t>
  </si>
  <si>
    <t xml:space="preserve">a7</t>
  </si>
  <si>
    <t xml:space="preserve">y5</t>
  </si>
  <si>
    <t xml:space="preserve">y12</t>
  </si>
  <si>
    <t xml:space="preserve">b5</t>
  </si>
  <si>
    <t xml:space="preserve">y7</t>
  </si>
  <si>
    <t xml:space="preserve">b11</t>
  </si>
  <si>
    <t xml:space="preserve">a18</t>
  </si>
  <si>
    <t xml:space="preserve">b19</t>
  </si>
  <si>
    <t xml:space="preserve">y20</t>
  </si>
  <si>
    <t xml:space="preserve">y14</t>
  </si>
  <si>
    <t xml:space="preserve">a20</t>
  </si>
  <si>
    <t xml:space="preserve">b20</t>
  </si>
  <si>
    <t xml:space="preserve">a6</t>
  </si>
  <si>
    <t xml:space="preserve">y21</t>
  </si>
  <si>
    <t xml:space="preserve">b21</t>
  </si>
  <si>
    <t xml:space="preserve">b13</t>
  </si>
  <si>
    <t xml:space="preserve">b6</t>
  </si>
  <si>
    <t xml:space="preserve">y8</t>
  </si>
  <si>
    <t xml:space="preserve">a22</t>
  </si>
  <si>
    <t xml:space="preserve">b22</t>
  </si>
  <si>
    <t xml:space="preserve">y16</t>
  </si>
  <si>
    <t xml:space="preserve">M+3H</t>
  </si>
  <si>
    <t xml:space="preserve">y9</t>
  </si>
  <si>
    <t xml:space="preserve">y17</t>
  </si>
  <si>
    <t xml:space="preserve">b16</t>
  </si>
  <si>
    <t xml:space="preserve">y10</t>
  </si>
  <si>
    <t xml:space="preserve">y19</t>
  </si>
  <si>
    <t xml:space="preserve">b18</t>
  </si>
  <si>
    <t xml:space="preserve">b8</t>
  </si>
  <si>
    <t xml:space="preserve">b9</t>
  </si>
  <si>
    <t xml:space="preserve">y11</t>
  </si>
  <si>
    <t xml:space="preserve">a3</t>
  </si>
  <si>
    <t xml:space="preserve">b14</t>
  </si>
  <si>
    <t xml:space="preserve">b7</t>
  </si>
  <si>
    <t xml:space="preserve">y13</t>
  </si>
  <si>
    <t xml:space="preserve">y6</t>
  </si>
  <si>
    <t xml:space="preserve">y22</t>
  </si>
  <si>
    <t xml:space="preserve">b23</t>
  </si>
  <si>
    <t xml:space="preserve">y15</t>
  </si>
  <si>
    <t xml:space="preserve">y23</t>
  </si>
  <si>
    <t xml:space="preserve">b24</t>
  </si>
  <si>
    <t xml:space="preserve">a17</t>
  </si>
  <si>
    <t xml:space="preserve">y24</t>
  </si>
  <si>
    <t xml:space="preserve">b17</t>
  </si>
  <si>
    <t xml:space="preserve">y18</t>
  </si>
  <si>
    <t xml:space="preserve">b10</t>
  </si>
  <si>
    <t xml:space="preserve">a1</t>
  </si>
  <si>
    <t xml:space="preserve">a2</t>
  </si>
  <si>
    <t xml:space="preserve">a5</t>
  </si>
  <si>
    <t xml:space="preserve">a11</t>
  </si>
  <si>
    <t xml:space="preserve">a14</t>
  </si>
  <si>
    <t xml:space="preserve">a3 -H2O</t>
  </si>
  <si>
    <t xml:space="preserve">a4 -H2O</t>
  </si>
  <si>
    <t xml:space="preserve">y5 </t>
  </si>
  <si>
    <t xml:space="preserve">a7 </t>
  </si>
  <si>
    <t xml:space="preserve">a14 -NH3</t>
  </si>
  <si>
    <t xml:space="preserve">y6 </t>
  </si>
  <si>
    <t xml:space="preserve">y7 </t>
  </si>
  <si>
    <t xml:space="preserve">M+2H</t>
  </si>
  <si>
    <t xml:space="preserve">y12 -NH3</t>
  </si>
  <si>
    <t xml:space="preserve">y13 </t>
  </si>
  <si>
    <t xml:space="preserve">y14 </t>
  </si>
  <si>
    <t xml:space="preserve">im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#,##0.0"/>
    <numFmt numFmtId="168" formatCode="0.00%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10.90234375" defaultRowHeight="16" zeroHeight="false" outlineLevelRow="0" outlineLevelCol="0"/>
  <cols>
    <col collapsed="false" customWidth="true" hidden="false" outlineLevel="0" max="2" min="1" style="0" width="15.49"/>
    <col collapsed="false" customWidth="true" hidden="false" outlineLevel="0" max="3" min="3" style="1" width="10.83"/>
  </cols>
  <sheetData>
    <row r="1" customFormat="false" ht="16" hidden="false" customHeight="false" outlineLevel="0" collapsed="false">
      <c r="A1" s="0" t="s">
        <v>0</v>
      </c>
      <c r="B1" s="0" t="s">
        <v>1</v>
      </c>
      <c r="C1" s="1" t="s">
        <v>2</v>
      </c>
      <c r="D1" s="0" t="s">
        <v>3</v>
      </c>
    </row>
    <row r="2" customFormat="false" ht="16" hidden="false" customHeight="false" outlineLevel="0" collapsed="false">
      <c r="A2" s="0" t="n">
        <v>8421.4492</v>
      </c>
      <c r="B2" s="0" t="n">
        <v>8421.3619</v>
      </c>
      <c r="C2" s="1" t="n">
        <v>10.3664942839271</v>
      </c>
      <c r="D2" s="0" t="s">
        <v>4</v>
      </c>
    </row>
    <row r="3" customFormat="false" ht="16" hidden="false" customHeight="false" outlineLevel="0" collapsed="false">
      <c r="A3" s="0" t="n">
        <v>629.2724</v>
      </c>
      <c r="B3" s="0" t="n">
        <v>629.2696</v>
      </c>
      <c r="C3" s="1" t="n">
        <v>4.44960315893103</v>
      </c>
      <c r="D3" s="0" t="s">
        <v>4</v>
      </c>
    </row>
    <row r="4" customFormat="false" ht="16" hidden="false" customHeight="false" outlineLevel="0" collapsed="false">
      <c r="A4" s="0" t="n">
        <v>8421.4473</v>
      </c>
      <c r="B4" s="0" t="n">
        <v>8421.3619</v>
      </c>
      <c r="C4" s="1" t="n">
        <v>10.1408775699256</v>
      </c>
      <c r="D4" s="0" t="s">
        <v>5</v>
      </c>
    </row>
    <row r="5" customFormat="false" ht="16" hidden="false" customHeight="false" outlineLevel="0" collapsed="false">
      <c r="A5" s="0" t="n">
        <v>8435.4611</v>
      </c>
      <c r="B5" s="0" t="n">
        <v>8435.3775</v>
      </c>
      <c r="C5" s="1" t="n">
        <v>9.91064122499948</v>
      </c>
      <c r="D5" s="0" t="s">
        <v>5</v>
      </c>
    </row>
    <row r="6" customFormat="false" ht="16" hidden="false" customHeight="false" outlineLevel="0" collapsed="false">
      <c r="A6" s="0" t="n">
        <v>629.2705</v>
      </c>
      <c r="B6" s="0" t="n">
        <v>629.2696</v>
      </c>
      <c r="C6" s="1" t="n">
        <v>1.43022958681216</v>
      </c>
      <c r="D6" s="0" t="s">
        <v>6</v>
      </c>
    </row>
    <row r="7" customFormat="false" ht="16" hidden="false" customHeight="false" outlineLevel="0" collapsed="false">
      <c r="A7" s="0" t="n">
        <v>643.2864</v>
      </c>
      <c r="B7" s="0" t="n">
        <v>643.2852</v>
      </c>
      <c r="C7" s="1" t="n">
        <v>1.86542454252973</v>
      </c>
      <c r="D7" s="0" t="s">
        <v>6</v>
      </c>
    </row>
    <row r="8" customFormat="false" ht="16" hidden="false" customHeight="false" outlineLevel="0" collapsed="false">
      <c r="A8" s="0" t="n">
        <v>8419.4274</v>
      </c>
      <c r="B8" s="0" t="n">
        <v>8419.3463</v>
      </c>
      <c r="C8" s="1" t="n">
        <v>9.63257681908663</v>
      </c>
      <c r="D8" s="0" t="s">
        <v>6</v>
      </c>
    </row>
    <row r="9" customFormat="false" ht="16" hidden="false" customHeight="false" outlineLevel="0" collapsed="false">
      <c r="A9" s="0" t="n">
        <v>627.2551</v>
      </c>
      <c r="B9" s="0" t="n">
        <v>627.254</v>
      </c>
      <c r="C9" s="1" t="n">
        <v>1.75367554443854</v>
      </c>
      <c r="D9" s="0" t="s">
        <v>6</v>
      </c>
    </row>
    <row r="10" customFormat="false" ht="16" hidden="false" customHeight="false" outlineLevel="0" collapsed="false">
      <c r="A10" s="0" t="n">
        <v>629.2697</v>
      </c>
      <c r="B10" s="0" t="n">
        <v>629.2696</v>
      </c>
      <c r="C10" s="1" t="n">
        <v>0.158914398494537</v>
      </c>
      <c r="D10" s="0" t="s">
        <v>6</v>
      </c>
    </row>
    <row r="11" customFormat="false" ht="16" hidden="false" customHeight="false" outlineLevel="0" collapsed="false">
      <c r="A11" s="0" t="n">
        <v>627.2548</v>
      </c>
      <c r="B11" s="0" t="n">
        <v>627.254</v>
      </c>
      <c r="C11" s="1" t="n">
        <v>1.27540039605416</v>
      </c>
      <c r="D11" s="0" t="s">
        <v>7</v>
      </c>
    </row>
    <row r="12" customFormat="false" ht="16" hidden="false" customHeight="false" outlineLevel="0" collapsed="false">
      <c r="A12" s="0" t="n">
        <v>629.2709</v>
      </c>
      <c r="B12" s="0" t="n">
        <v>629.2696</v>
      </c>
      <c r="C12" s="1" t="n">
        <v>2.06588718097098</v>
      </c>
      <c r="D12" s="0" t="s">
        <v>7</v>
      </c>
    </row>
    <row r="13" customFormat="false" ht="16" hidden="false" customHeight="false" outlineLevel="0" collapsed="false">
      <c r="A13" s="0" t="n">
        <v>641.2721</v>
      </c>
      <c r="B13" s="0" t="n">
        <v>641.2696</v>
      </c>
      <c r="C13" s="1" t="n">
        <v>3.89851631833876</v>
      </c>
      <c r="D13" s="0" t="s">
        <v>7</v>
      </c>
    </row>
    <row r="14" customFormat="false" ht="16" hidden="false" customHeight="false" outlineLevel="0" collapsed="false">
      <c r="A14" s="0" t="n">
        <v>643.2846</v>
      </c>
      <c r="B14" s="0" t="n">
        <v>643.2852</v>
      </c>
      <c r="C14" s="1" t="n">
        <v>0.932712271441596</v>
      </c>
      <c r="D14" s="0" t="s">
        <v>7</v>
      </c>
    </row>
    <row r="15" customFormat="false" ht="16" hidden="false" customHeight="false" outlineLevel="0" collapsed="false">
      <c r="A15" s="0" t="n">
        <v>1612.7214</v>
      </c>
      <c r="B15" s="0" t="n">
        <v>1612.7191</v>
      </c>
      <c r="C15" s="1" t="n">
        <v>1.4261628078178</v>
      </c>
      <c r="D15" s="0" t="s">
        <v>8</v>
      </c>
    </row>
    <row r="16" customFormat="false" ht="16" hidden="false" customHeight="false" outlineLevel="0" collapsed="false">
      <c r="A16" s="0" t="n">
        <v>1614.7383</v>
      </c>
      <c r="B16" s="0" t="n">
        <v>1614.7347</v>
      </c>
      <c r="C16" s="1" t="n">
        <v>2.22946840741443</v>
      </c>
      <c r="D16" s="0" t="s">
        <v>8</v>
      </c>
    </row>
    <row r="17" customFormat="false" ht="16" hidden="false" customHeight="false" outlineLevel="0" collapsed="false">
      <c r="A17" s="0" t="n">
        <v>1626.7382</v>
      </c>
      <c r="B17" s="0" t="n">
        <v>1626.7347</v>
      </c>
      <c r="C17" s="1" t="n">
        <v>2.15154935837474</v>
      </c>
      <c r="D17" s="0" t="s">
        <v>8</v>
      </c>
    </row>
    <row r="18" customFormat="false" ht="16" hidden="false" customHeight="false" outlineLevel="0" collapsed="false">
      <c r="A18" s="0" t="n">
        <v>1628.7494</v>
      </c>
      <c r="B18" s="0" t="n">
        <v>1628.7503</v>
      </c>
      <c r="C18" s="1" t="n">
        <v>0.552570888245703</v>
      </c>
      <c r="D18" s="0" t="s">
        <v>8</v>
      </c>
    </row>
    <row r="19" customFormat="false" ht="16" hidden="false" customHeight="false" outlineLevel="0" collapsed="false">
      <c r="A19" s="0" t="n">
        <v>1614.7461</v>
      </c>
      <c r="B19" s="0" t="n">
        <v>1614.7347</v>
      </c>
      <c r="C19" s="1" t="n">
        <v>7.05998329019264</v>
      </c>
      <c r="D19" s="0" t="s">
        <v>9</v>
      </c>
    </row>
    <row r="20" customFormat="false" ht="16" hidden="false" customHeight="false" outlineLevel="0" collapsed="false">
      <c r="A20" s="0" t="n">
        <v>8088.3029</v>
      </c>
      <c r="B20" s="0" t="n">
        <v>8088.2156</v>
      </c>
      <c r="C20" s="1" t="n">
        <v>10.7934808265041</v>
      </c>
      <c r="D20" s="0" t="s">
        <v>10</v>
      </c>
    </row>
    <row r="21" customFormat="false" ht="16" hidden="false" customHeight="false" outlineLevel="0" collapsed="false">
      <c r="A21" s="0" t="n">
        <v>611.261</v>
      </c>
      <c r="B21" s="0" t="n">
        <v>611.2591</v>
      </c>
      <c r="C21" s="1" t="n">
        <v>3.10833818257726</v>
      </c>
      <c r="D21" s="0" t="s">
        <v>10</v>
      </c>
    </row>
    <row r="22" customFormat="false" ht="16" hidden="false" customHeight="false" outlineLevel="0" collapsed="false">
      <c r="A22" s="0" t="n">
        <v>8088.2874</v>
      </c>
      <c r="B22" s="0" t="n">
        <v>8088.2156</v>
      </c>
      <c r="C22" s="1" t="n">
        <v>8.87711252401727</v>
      </c>
      <c r="D22" s="0" t="s">
        <v>11</v>
      </c>
    </row>
    <row r="23" customFormat="false" ht="16" hidden="false" customHeight="false" outlineLevel="0" collapsed="false">
      <c r="A23" s="0" t="n">
        <v>627.2552</v>
      </c>
      <c r="B23" s="0" t="n">
        <v>627.254</v>
      </c>
      <c r="C23" s="1" t="n">
        <v>1.9131005939</v>
      </c>
      <c r="D23" s="0" t="s">
        <v>12</v>
      </c>
    </row>
    <row r="24" customFormat="false" ht="16" hidden="false" customHeight="false" outlineLevel="0" collapsed="false">
      <c r="A24" s="0" t="n">
        <v>627.2552</v>
      </c>
      <c r="B24" s="0" t="n">
        <v>627.254</v>
      </c>
      <c r="C24" s="1" t="n">
        <v>1.9131005939</v>
      </c>
      <c r="D24" s="0" t="s">
        <v>13</v>
      </c>
    </row>
    <row r="25" customFormat="false" ht="16" hidden="false" customHeight="false" outlineLevel="0" collapsed="false">
      <c r="A25" s="0" t="n">
        <v>8074.2763</v>
      </c>
      <c r="B25" s="0" t="n">
        <v>8074.2</v>
      </c>
      <c r="C25" s="1" t="n">
        <v>9.44985261705539</v>
      </c>
      <c r="D25" s="0" t="s">
        <v>14</v>
      </c>
    </row>
    <row r="26" customFormat="false" ht="16" hidden="false" customHeight="false" outlineLevel="0" collapsed="false">
      <c r="A26" s="0" t="n">
        <v>1596.7318</v>
      </c>
      <c r="B26" s="0" t="n">
        <v>1596.7242</v>
      </c>
      <c r="C26" s="1" t="n">
        <v>4.75974498297114</v>
      </c>
      <c r="D26" s="0" t="s">
        <v>15</v>
      </c>
    </row>
    <row r="27" customFormat="false" ht="16" hidden="false" customHeight="false" outlineLevel="0" collapsed="false">
      <c r="A27" s="0" t="n">
        <v>1610.7414</v>
      </c>
      <c r="B27" s="0" t="n">
        <v>1610.7398</v>
      </c>
      <c r="C27" s="1" t="n">
        <v>0.993332380736161</v>
      </c>
      <c r="D27" s="0" t="s">
        <v>15</v>
      </c>
    </row>
    <row r="28" customFormat="false" ht="16" hidden="false" customHeight="false" outlineLevel="0" collapsed="false">
      <c r="A28" s="0" t="n">
        <v>1614.7413</v>
      </c>
      <c r="B28" s="0" t="n">
        <v>1614.7347</v>
      </c>
      <c r="C28" s="1" t="n">
        <v>4.08735874687952</v>
      </c>
      <c r="D28" s="0" t="s">
        <v>15</v>
      </c>
    </row>
    <row r="29" customFormat="false" ht="16" hidden="false" customHeight="false" outlineLevel="0" collapsed="false">
      <c r="A29" s="0" t="n">
        <v>1596.7259</v>
      </c>
      <c r="B29" s="0" t="n">
        <v>1596.7242</v>
      </c>
      <c r="C29" s="1" t="n">
        <v>1.06467979882062</v>
      </c>
      <c r="D29" s="0" t="s">
        <v>15</v>
      </c>
    </row>
    <row r="30" customFormat="false" ht="16" hidden="false" customHeight="false" outlineLevel="0" collapsed="false">
      <c r="A30" s="0" t="n">
        <v>1610.7425</v>
      </c>
      <c r="B30" s="0" t="n">
        <v>1610.7398</v>
      </c>
      <c r="C30" s="1" t="n">
        <v>1.67624839234229</v>
      </c>
      <c r="D30" s="0" t="s">
        <v>15</v>
      </c>
    </row>
    <row r="31" customFormat="false" ht="16" hidden="false" customHeight="false" outlineLevel="0" collapsed="false">
      <c r="A31" s="0" t="n">
        <v>1628.7518</v>
      </c>
      <c r="B31" s="0" t="n">
        <v>1628.7503</v>
      </c>
      <c r="C31" s="1" t="n">
        <v>0.920951480456038</v>
      </c>
      <c r="D31" s="0" t="s">
        <v>15</v>
      </c>
    </row>
    <row r="32" customFormat="false" ht="16" hidden="false" customHeight="false" outlineLevel="0" collapsed="false">
      <c r="A32" s="0" t="n">
        <v>1596.725</v>
      </c>
      <c r="B32" s="0" t="n">
        <v>1596.7242</v>
      </c>
      <c r="C32" s="1" t="n">
        <v>0.501025787688668</v>
      </c>
      <c r="D32" s="0" t="s">
        <v>15</v>
      </c>
    </row>
    <row r="33" customFormat="false" ht="16" hidden="false" customHeight="false" outlineLevel="0" collapsed="false">
      <c r="A33" s="0" t="n">
        <v>1610.741</v>
      </c>
      <c r="B33" s="0" t="n">
        <v>1610.7398</v>
      </c>
      <c r="C33" s="1" t="n">
        <v>0.744999285516831</v>
      </c>
      <c r="D33" s="0" t="s">
        <v>15</v>
      </c>
    </row>
    <row r="34" customFormat="false" ht="16" hidden="false" customHeight="false" outlineLevel="0" collapsed="false">
      <c r="A34" s="0" t="n">
        <v>1614.7367</v>
      </c>
      <c r="B34" s="0" t="n">
        <v>1614.7347</v>
      </c>
      <c r="C34" s="1" t="n">
        <v>1.23859355964339</v>
      </c>
      <c r="D34" s="0" t="s">
        <v>15</v>
      </c>
    </row>
    <row r="35" customFormat="false" ht="16" hidden="false" customHeight="false" outlineLevel="0" collapsed="false">
      <c r="A35" s="0" t="n">
        <v>1628.751</v>
      </c>
      <c r="B35" s="0" t="n">
        <v>1628.7503</v>
      </c>
      <c r="C35" s="1" t="n">
        <v>0.429777357555458</v>
      </c>
      <c r="D35" s="0" t="s">
        <v>15</v>
      </c>
    </row>
    <row r="36" customFormat="false" ht="16" hidden="false" customHeight="false" outlineLevel="0" collapsed="false">
      <c r="A36" s="0" t="n">
        <v>8102.2651</v>
      </c>
      <c r="B36" s="0" t="n">
        <v>8102.2312</v>
      </c>
      <c r="C36" s="1" t="n">
        <v>4.18403266490945</v>
      </c>
      <c r="D36" s="0" t="s">
        <v>16</v>
      </c>
    </row>
    <row r="37" customFormat="false" ht="16" hidden="false" customHeight="false" outlineLevel="0" collapsed="false">
      <c r="A37" s="0" t="n">
        <v>625.2747</v>
      </c>
      <c r="B37" s="0" t="n">
        <v>625.2745</v>
      </c>
      <c r="C37" s="1" t="n">
        <v>0.319859517801354</v>
      </c>
      <c r="D37" s="0" t="s">
        <v>16</v>
      </c>
    </row>
    <row r="38" customFormat="false" ht="16" hidden="false" customHeight="false" outlineLevel="0" collapsed="false">
      <c r="A38" s="0" t="n">
        <v>611.2581</v>
      </c>
      <c r="B38" s="0" t="n">
        <v>611.2591</v>
      </c>
      <c r="C38" s="1" t="n">
        <v>1.63596746449477</v>
      </c>
      <c r="D38" s="0" t="s">
        <v>16</v>
      </c>
    </row>
    <row r="39" customFormat="false" ht="16" hidden="false" customHeight="false" outlineLevel="0" collapsed="false">
      <c r="A39" s="0" t="n">
        <v>629.2709</v>
      </c>
      <c r="B39" s="0" t="n">
        <v>629.2696</v>
      </c>
      <c r="C39" s="1" t="n">
        <v>2.06588718097098</v>
      </c>
      <c r="D39" s="0" t="s">
        <v>17</v>
      </c>
    </row>
    <row r="40" customFormat="false" ht="16" hidden="false" customHeight="false" outlineLevel="0" collapsed="false">
      <c r="A40" s="0" t="n">
        <v>643.2864</v>
      </c>
      <c r="B40" s="0" t="n">
        <v>643.2852</v>
      </c>
      <c r="C40" s="1" t="n">
        <v>1.86542454252973</v>
      </c>
      <c r="D40" s="0" t="s">
        <v>17</v>
      </c>
    </row>
    <row r="41" customFormat="false" ht="16" hidden="false" customHeight="false" outlineLevel="0" collapsed="false">
      <c r="A41" s="0" t="n">
        <v>611.2591</v>
      </c>
      <c r="B41" s="0" t="n">
        <v>611.2591</v>
      </c>
      <c r="C41" s="1" t="n">
        <v>0</v>
      </c>
      <c r="D41" s="0" t="s">
        <v>18</v>
      </c>
    </row>
    <row r="42" customFormat="false" ht="16" hidden="false" customHeight="false" outlineLevel="0" collapsed="false">
      <c r="A42" s="0" t="n">
        <v>583.2644</v>
      </c>
      <c r="B42" s="0" t="n">
        <v>583.2642</v>
      </c>
      <c r="C42" s="1" t="n">
        <v>0.342897781251588</v>
      </c>
      <c r="D42" s="0" t="s">
        <v>18</v>
      </c>
    </row>
    <row r="43" customFormat="false" ht="16" hidden="false" customHeight="false" outlineLevel="0" collapsed="false">
      <c r="A43" s="0" t="n">
        <v>2656.3679</v>
      </c>
      <c r="B43" s="0" t="n">
        <v>2656.359</v>
      </c>
      <c r="C43" s="1" t="n">
        <v>3.35045074866275</v>
      </c>
      <c r="D43" s="0" t="s">
        <v>19</v>
      </c>
    </row>
    <row r="44" customFormat="false" ht="16" hidden="false" customHeight="false" outlineLevel="0" collapsed="false">
      <c r="A44" s="0" t="n">
        <v>2854.5989</v>
      </c>
      <c r="B44" s="0" t="n">
        <v>2854.5846</v>
      </c>
      <c r="C44" s="1" t="n">
        <v>5.00948544310826</v>
      </c>
      <c r="D44" s="0" t="s">
        <v>19</v>
      </c>
    </row>
    <row r="45" customFormat="false" ht="16" hidden="false" customHeight="false" outlineLevel="0" collapsed="false">
      <c r="A45" s="0" t="n">
        <v>2077.0744</v>
      </c>
      <c r="B45" s="0" t="n">
        <v>2077.0659</v>
      </c>
      <c r="C45" s="1" t="n">
        <v>4.09231117795188</v>
      </c>
      <c r="D45" s="0" t="s">
        <v>19</v>
      </c>
    </row>
    <row r="46" customFormat="false" ht="16" hidden="false" customHeight="false" outlineLevel="0" collapsed="false">
      <c r="A46" s="0" t="n">
        <v>430.0674</v>
      </c>
      <c r="B46" s="0" t="n">
        <v>430.0674</v>
      </c>
      <c r="C46" s="1" t="n">
        <v>0</v>
      </c>
      <c r="D46" s="0" t="s">
        <v>20</v>
      </c>
    </row>
    <row r="47" customFormat="false" ht="16" hidden="false" customHeight="false" outlineLevel="0" collapsed="false">
      <c r="A47" s="0" t="n">
        <v>431.0739</v>
      </c>
      <c r="B47" s="0" t="n">
        <v>431.0737</v>
      </c>
      <c r="C47" s="1" t="n">
        <v>0.463957787280085</v>
      </c>
      <c r="D47" s="0" t="s">
        <v>20</v>
      </c>
    </row>
    <row r="48" customFormat="false" ht="16" hidden="false" customHeight="false" outlineLevel="0" collapsed="false">
      <c r="A48" s="0" t="n">
        <v>432.0781</v>
      </c>
      <c r="B48" s="0" t="n">
        <v>432.078</v>
      </c>
      <c r="C48" s="1" t="n">
        <v>0.231439693832459</v>
      </c>
      <c r="D48" s="0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cols>
    <col collapsed="false" customWidth="true" hidden="false" outlineLevel="0" max="5" min="5" style="1" width="10.83"/>
  </cols>
  <sheetData>
    <row r="1" customFormat="false" ht="16" hidden="false" customHeight="false" outlineLevel="0" collapsed="false">
      <c r="A1" s="0" t="s">
        <v>21</v>
      </c>
      <c r="B1" s="0" t="s">
        <v>55</v>
      </c>
      <c r="C1" s="0" t="s">
        <v>0</v>
      </c>
      <c r="D1" s="0" t="s">
        <v>1</v>
      </c>
      <c r="E1" s="1" t="s">
        <v>2</v>
      </c>
    </row>
    <row r="2" customFormat="false" ht="16" hidden="false" customHeight="false" outlineLevel="0" collapsed="false">
      <c r="A2" s="0" t="s">
        <v>56</v>
      </c>
      <c r="B2" s="0" t="n">
        <v>1</v>
      </c>
      <c r="C2" s="0" t="n">
        <v>72.0807</v>
      </c>
      <c r="D2" s="0" t="n">
        <v>72.0808</v>
      </c>
      <c r="E2" s="1" t="n">
        <v>1.38733199414157</v>
      </c>
    </row>
    <row r="3" customFormat="false" ht="16" hidden="false" customHeight="false" outlineLevel="0" collapsed="false">
      <c r="A3" s="0" t="s">
        <v>57</v>
      </c>
      <c r="B3" s="0" t="n">
        <v>1</v>
      </c>
      <c r="C3" s="0" t="n">
        <v>86.0964</v>
      </c>
      <c r="D3" s="0" t="n">
        <v>86.0964</v>
      </c>
      <c r="E3" s="1" t="n">
        <v>0</v>
      </c>
    </row>
    <row r="4" customFormat="false" ht="16" hidden="false" customHeight="false" outlineLevel="0" collapsed="false">
      <c r="A4" s="0" t="s">
        <v>25</v>
      </c>
      <c r="B4" s="0" t="n">
        <v>1</v>
      </c>
      <c r="C4" s="0" t="n">
        <v>187.1075</v>
      </c>
      <c r="D4" s="0" t="n">
        <v>187.1077</v>
      </c>
      <c r="E4" s="1" t="n">
        <v>1.06890309702187</v>
      </c>
    </row>
    <row r="5" customFormat="false" ht="16" hidden="false" customHeight="false" outlineLevel="0" collapsed="false">
      <c r="A5" s="0" t="s">
        <v>26</v>
      </c>
      <c r="B5" s="0" t="n">
        <v>1</v>
      </c>
      <c r="C5" s="0" t="n">
        <v>215.1031</v>
      </c>
      <c r="D5" s="0" t="n">
        <v>215.1026</v>
      </c>
      <c r="E5" s="1" t="n">
        <v>2.32447213569989</v>
      </c>
    </row>
    <row r="6" customFormat="false" ht="16" hidden="false" customHeight="false" outlineLevel="0" collapsed="false">
      <c r="A6" s="0" t="s">
        <v>30</v>
      </c>
      <c r="B6" s="0" t="n">
        <v>1</v>
      </c>
      <c r="C6" s="0" t="n">
        <v>300.1902</v>
      </c>
      <c r="D6" s="0" t="n">
        <v>300.1918</v>
      </c>
      <c r="E6" s="1" t="n">
        <v>5.32992573413488</v>
      </c>
    </row>
    <row r="7" customFormat="false" ht="16" hidden="false" customHeight="false" outlineLevel="0" collapsed="false">
      <c r="A7" s="0" t="s">
        <v>32</v>
      </c>
      <c r="B7" s="0" t="n">
        <v>1</v>
      </c>
      <c r="C7" s="0" t="n">
        <v>328.1878</v>
      </c>
      <c r="D7" s="0" t="n">
        <v>328.1867</v>
      </c>
      <c r="E7" s="1" t="n">
        <v>3.35175069558911</v>
      </c>
    </row>
    <row r="8" customFormat="false" ht="16" hidden="false" customHeight="false" outlineLevel="0" collapsed="false">
      <c r="A8" s="0" t="s">
        <v>35</v>
      </c>
      <c r="B8" s="0" t="n">
        <v>1</v>
      </c>
      <c r="C8" s="0" t="n">
        <v>371.2292</v>
      </c>
      <c r="D8" s="0" t="n">
        <v>371.2289</v>
      </c>
      <c r="E8" s="1" t="n">
        <v>0.808126737927832</v>
      </c>
    </row>
    <row r="9" customFormat="false" ht="16" hidden="false" customHeight="false" outlineLevel="0" collapsed="false">
      <c r="A9" s="0" t="s">
        <v>36</v>
      </c>
      <c r="B9" s="0" t="n">
        <v>1</v>
      </c>
      <c r="C9" s="0" t="n">
        <v>399.2255</v>
      </c>
      <c r="D9" s="0" t="n">
        <v>399.2238</v>
      </c>
      <c r="E9" s="1" t="n">
        <v>4.25826315973149</v>
      </c>
    </row>
    <row r="10" customFormat="false" ht="16" hidden="false" customHeight="false" outlineLevel="0" collapsed="false">
      <c r="A10" s="0" t="s">
        <v>58</v>
      </c>
      <c r="B10" s="0" t="n">
        <v>1</v>
      </c>
      <c r="C10" s="0" t="n">
        <v>428.2498</v>
      </c>
      <c r="D10" s="0" t="n">
        <v>428.2504</v>
      </c>
      <c r="E10" s="1" t="n">
        <v>1.40104947950993</v>
      </c>
    </row>
    <row r="11" customFormat="false" ht="16" hidden="false" customHeight="false" outlineLevel="0" collapsed="false">
      <c r="A11" s="0" t="s">
        <v>59</v>
      </c>
      <c r="B11" s="0" t="n">
        <v>1</v>
      </c>
      <c r="C11" s="0" t="n">
        <v>456.2465</v>
      </c>
      <c r="D11" s="0" t="n">
        <v>456.2453</v>
      </c>
      <c r="E11" s="1" t="n">
        <v>2.63016408068168</v>
      </c>
    </row>
    <row r="12" customFormat="false" ht="16" hidden="false" customHeight="false" outlineLevel="0" collapsed="false">
      <c r="A12" s="0" t="s">
        <v>82</v>
      </c>
      <c r="B12" s="0" t="n">
        <v>1</v>
      </c>
      <c r="C12" s="0" t="n">
        <v>485.2744</v>
      </c>
      <c r="D12" s="0" t="n">
        <v>485.2718</v>
      </c>
      <c r="E12" s="1" t="n">
        <v>5.3578221525122</v>
      </c>
    </row>
    <row r="13" customFormat="false" ht="16" hidden="false" customHeight="false" outlineLevel="0" collapsed="false">
      <c r="A13" s="0" t="s">
        <v>60</v>
      </c>
      <c r="B13" s="0" t="n">
        <v>1</v>
      </c>
      <c r="C13" s="0" t="n">
        <v>513.2648</v>
      </c>
      <c r="D13" s="0" t="n">
        <v>513.2667</v>
      </c>
      <c r="E13" s="1" t="n">
        <v>3.70177921142714</v>
      </c>
    </row>
    <row r="14" customFormat="false" ht="16" hidden="false" customHeight="false" outlineLevel="0" collapsed="false">
      <c r="A14" s="0" t="s">
        <v>61</v>
      </c>
      <c r="B14" s="0" t="n">
        <v>1</v>
      </c>
      <c r="C14" s="0" t="n">
        <v>569.265</v>
      </c>
      <c r="D14" s="0" t="n">
        <v>569.2605</v>
      </c>
      <c r="E14" s="1" t="n">
        <v>7.90499252979484</v>
      </c>
    </row>
    <row r="15" customFormat="false" ht="16" hidden="false" customHeight="false" outlineLevel="0" collapsed="false">
      <c r="A15" s="0" t="s">
        <v>81</v>
      </c>
      <c r="B15" s="0" t="n">
        <v>2</v>
      </c>
      <c r="C15" s="0" t="n">
        <v>607.273</v>
      </c>
      <c r="D15" s="0" t="n">
        <v>607.2689</v>
      </c>
      <c r="E15" s="1" t="n">
        <v>6.7515395568487</v>
      </c>
    </row>
    <row r="16" customFormat="false" ht="16" hidden="false" customHeight="false" outlineLevel="0" collapsed="false">
      <c r="A16" s="0" t="s">
        <v>62</v>
      </c>
      <c r="B16" s="0" t="n">
        <v>1</v>
      </c>
      <c r="C16" s="0" t="n">
        <v>626.2848</v>
      </c>
      <c r="D16" s="0" t="n">
        <v>626.282</v>
      </c>
      <c r="E16" s="1" t="n">
        <v>4.47082943463051</v>
      </c>
    </row>
    <row r="17" customFormat="false" ht="16" hidden="false" customHeight="false" outlineLevel="0" collapsed="false">
      <c r="A17" s="0" t="s">
        <v>63</v>
      </c>
      <c r="B17" s="0" t="n">
        <v>2</v>
      </c>
      <c r="C17" s="0" t="n">
        <v>642.7908</v>
      </c>
      <c r="D17" s="0" t="n">
        <v>642.7875</v>
      </c>
      <c r="E17" s="1" t="n">
        <v>5.13388950464569</v>
      </c>
    </row>
    <row r="18" customFormat="false" ht="16" hidden="false" customHeight="false" outlineLevel="0" collapsed="false">
      <c r="A18" s="0" t="s">
        <v>83</v>
      </c>
      <c r="B18" s="0" t="n">
        <v>1</v>
      </c>
      <c r="C18" s="0" t="n">
        <v>651.3602</v>
      </c>
      <c r="D18" s="0" t="n">
        <v>651.3573</v>
      </c>
      <c r="E18" s="1" t="n">
        <v>4.45224149626351</v>
      </c>
    </row>
    <row r="19" customFormat="false" ht="16" hidden="false" customHeight="false" outlineLevel="0" collapsed="false">
      <c r="A19" s="0" t="s">
        <v>84</v>
      </c>
      <c r="B19" s="0" t="n">
        <v>2</v>
      </c>
      <c r="C19" s="0" t="n">
        <v>651.788</v>
      </c>
      <c r="D19" s="0" t="n">
        <v>651.7928</v>
      </c>
      <c r="E19" s="1" t="n">
        <v>7.36430350265553</v>
      </c>
    </row>
    <row r="20" customFormat="false" ht="16" hidden="false" customHeight="false" outlineLevel="0" collapsed="false">
      <c r="A20" s="0" t="s">
        <v>64</v>
      </c>
      <c r="B20" s="0" t="n">
        <v>1</v>
      </c>
      <c r="C20" s="0" t="n">
        <v>669.3702</v>
      </c>
      <c r="D20" s="0" t="n">
        <v>669.3678</v>
      </c>
      <c r="E20" s="1" t="n">
        <v>3.58547274004812</v>
      </c>
    </row>
    <row r="21" customFormat="false" ht="16" hidden="false" customHeight="false" outlineLevel="0" collapsed="false">
      <c r="A21" s="0" t="s">
        <v>65</v>
      </c>
      <c r="B21" s="0" t="n">
        <v>2</v>
      </c>
      <c r="C21" s="0" t="n">
        <v>699.3335</v>
      </c>
      <c r="D21" s="0" t="n">
        <v>699.3295</v>
      </c>
      <c r="E21" s="1" t="n">
        <v>5.71976443136663</v>
      </c>
    </row>
    <row r="22" customFormat="false" ht="16" hidden="false" customHeight="false" outlineLevel="0" collapsed="false">
      <c r="A22" s="0" t="s">
        <v>66</v>
      </c>
      <c r="B22" s="0" t="n">
        <v>2</v>
      </c>
      <c r="C22" s="0" t="n">
        <v>733.8632</v>
      </c>
      <c r="D22" s="0" t="n">
        <v>733.8585</v>
      </c>
      <c r="E22" s="1" t="n">
        <v>6.40450441053292</v>
      </c>
    </row>
    <row r="23" customFormat="false" ht="16" hidden="false" customHeight="false" outlineLevel="0" collapsed="false">
      <c r="A23" s="0" t="s">
        <v>67</v>
      </c>
      <c r="B23" s="0" t="n">
        <v>2</v>
      </c>
      <c r="C23" s="0" t="n">
        <v>747.8619</v>
      </c>
      <c r="D23" s="0" t="n">
        <v>747.8559</v>
      </c>
      <c r="E23" s="1" t="n">
        <v>8.02293596931148</v>
      </c>
    </row>
    <row r="24" customFormat="false" ht="16" hidden="false" customHeight="false" outlineLevel="0" collapsed="false">
      <c r="A24" s="0" t="s">
        <v>68</v>
      </c>
      <c r="B24" s="0" t="n">
        <v>1</v>
      </c>
      <c r="C24" s="0" t="n">
        <v>755.3304</v>
      </c>
      <c r="D24" s="0" t="n">
        <v>755.3246</v>
      </c>
      <c r="E24" s="1" t="n">
        <v>7.6788178221946</v>
      </c>
    </row>
    <row r="25" customFormat="false" ht="16" hidden="false" customHeight="false" outlineLevel="0" collapsed="false">
      <c r="A25" s="0" t="s">
        <v>85</v>
      </c>
      <c r="B25" s="0" t="n">
        <v>1</v>
      </c>
      <c r="C25" s="0" t="n">
        <v>800.412</v>
      </c>
      <c r="D25" s="0" t="n">
        <v>800.4083</v>
      </c>
      <c r="E25" s="1" t="n">
        <v>4.62264071971857</v>
      </c>
    </row>
    <row r="26" customFormat="false" ht="16" hidden="false" customHeight="false" outlineLevel="0" collapsed="false">
      <c r="A26" s="0" t="s">
        <v>72</v>
      </c>
      <c r="B26" s="0" t="n">
        <v>2</v>
      </c>
      <c r="C26" s="0" t="n">
        <v>806.3804</v>
      </c>
      <c r="D26" s="0" t="n">
        <v>806.3772</v>
      </c>
      <c r="E26" s="1" t="n">
        <v>3.9683661690739</v>
      </c>
    </row>
    <row r="27" customFormat="false" ht="16" hidden="false" customHeight="false" outlineLevel="0" collapsed="false">
      <c r="A27" s="0" t="s">
        <v>71</v>
      </c>
      <c r="B27" s="0" t="n">
        <v>1</v>
      </c>
      <c r="C27" s="0" t="n">
        <v>812.3481</v>
      </c>
      <c r="D27" s="0" t="n">
        <v>812.3461</v>
      </c>
      <c r="E27" s="1" t="n">
        <v>2.4620048032069</v>
      </c>
    </row>
    <row r="28" customFormat="false" ht="16" hidden="false" customHeight="false" outlineLevel="0" collapsed="false">
      <c r="A28" s="0" t="s">
        <v>73</v>
      </c>
      <c r="B28" s="0" t="n">
        <v>2</v>
      </c>
      <c r="C28" s="0" t="n">
        <v>815.3837</v>
      </c>
      <c r="D28" s="0" t="n">
        <v>815.3825</v>
      </c>
      <c r="E28" s="1" t="n">
        <v>1.47170193121161</v>
      </c>
    </row>
    <row r="29" customFormat="false" ht="16" hidden="false" customHeight="false" outlineLevel="0" collapsed="false">
      <c r="A29" s="0" t="s">
        <v>74</v>
      </c>
      <c r="B29" s="0" t="n">
        <v>1</v>
      </c>
      <c r="C29" s="0" t="n">
        <v>857.4315</v>
      </c>
      <c r="D29" s="0" t="n">
        <v>857.4298</v>
      </c>
      <c r="E29" s="1" t="n">
        <v>1.98266960167236</v>
      </c>
    </row>
    <row r="30" customFormat="false" ht="16" hidden="false" customHeight="false" outlineLevel="0" collapsed="false">
      <c r="A30" s="0" t="s">
        <v>75</v>
      </c>
      <c r="B30" s="0" t="n">
        <v>1</v>
      </c>
      <c r="C30" s="0" t="n">
        <v>943.388</v>
      </c>
      <c r="D30" s="0" t="n">
        <v>943.3865</v>
      </c>
      <c r="E30" s="1" t="n">
        <v>1.59001639315192</v>
      </c>
    </row>
    <row r="31" customFormat="false" ht="16" hidden="false" customHeight="false" outlineLevel="0" collapsed="false">
      <c r="A31" s="0" t="s">
        <v>77</v>
      </c>
      <c r="B31" s="0" t="n">
        <v>1</v>
      </c>
      <c r="C31" s="0" t="n">
        <v>986.4758</v>
      </c>
      <c r="D31" s="0" t="n">
        <v>986.4724</v>
      </c>
      <c r="E31" s="1" t="n">
        <v>3.44662455843268</v>
      </c>
    </row>
    <row r="32" customFormat="false" ht="16" hidden="false" customHeight="false" outlineLevel="0" collapsed="false">
      <c r="A32" s="0" t="s">
        <v>78</v>
      </c>
      <c r="B32" s="0" t="n">
        <v>1</v>
      </c>
      <c r="C32" s="0" t="n">
        <v>1043.4976</v>
      </c>
      <c r="D32" s="0" t="n">
        <v>1043.4938</v>
      </c>
      <c r="E32" s="1" t="n">
        <v>3.64161243694559</v>
      </c>
    </row>
    <row r="33" customFormat="false" ht="16" hidden="false" customHeight="false" outlineLevel="0" collapsed="false">
      <c r="A33" s="0" t="s">
        <v>79</v>
      </c>
      <c r="B33" s="0" t="n">
        <v>1</v>
      </c>
      <c r="C33" s="0" t="n">
        <v>1099.4863</v>
      </c>
      <c r="D33" s="0" t="n">
        <v>1099.4876</v>
      </c>
      <c r="E33" s="1" t="n">
        <v>1.18236895068307</v>
      </c>
    </row>
    <row r="34" customFormat="false" ht="16" hidden="false" customHeight="false" outlineLevel="0" collapsed="false">
      <c r="A34" s="0" t="s">
        <v>80</v>
      </c>
      <c r="B34" s="0" t="n">
        <v>1</v>
      </c>
      <c r="C34" s="0" t="n">
        <v>1156.5084</v>
      </c>
      <c r="D34" s="0" t="n">
        <v>1156.5091</v>
      </c>
      <c r="E34" s="1" t="n">
        <v>0.605269772673349</v>
      </c>
    </row>
    <row r="35" customFormat="false" ht="16" hidden="false" customHeight="false" outlineLevel="0" collapsed="false">
      <c r="A35" s="0" t="s">
        <v>81</v>
      </c>
      <c r="B35" s="0" t="n">
        <v>1</v>
      </c>
      <c r="C35" s="0" t="n">
        <v>1213.534</v>
      </c>
      <c r="D35" s="0" t="n">
        <v>1213.5306</v>
      </c>
      <c r="E35" s="1" t="n">
        <v>2.80174228820932</v>
      </c>
    </row>
    <row r="36" customFormat="false" ht="16" hidden="false" customHeight="false" outlineLevel="0" collapsed="false">
      <c r="A36" s="0" t="s">
        <v>86</v>
      </c>
      <c r="B36" s="0" t="n">
        <v>1</v>
      </c>
      <c r="C36" s="0" t="n">
        <v>1231.5347</v>
      </c>
      <c r="D36" s="0" t="n">
        <v>1231.5411</v>
      </c>
      <c r="E36" s="1" t="n">
        <v>5.19674089641433</v>
      </c>
    </row>
    <row r="37" customFormat="false" ht="16" hidden="false" customHeight="false" outlineLevel="0" collapsed="false">
      <c r="A37" s="0" t="s">
        <v>63</v>
      </c>
      <c r="B37" s="0" t="n">
        <v>1</v>
      </c>
      <c r="C37" s="0" t="n">
        <v>1284.5718</v>
      </c>
      <c r="D37" s="0" t="n">
        <v>1284.5677</v>
      </c>
      <c r="E37" s="1" t="n">
        <v>3.19173524282162</v>
      </c>
    </row>
    <row r="38" customFormat="false" ht="16" hidden="false" customHeight="false" outlineLevel="0" collapsed="false">
      <c r="A38" s="0" t="s">
        <v>65</v>
      </c>
      <c r="B38" s="0" t="n">
        <v>1</v>
      </c>
      <c r="C38" s="0" t="n">
        <v>1397.6552</v>
      </c>
      <c r="D38" s="0" t="n">
        <v>1397.6517</v>
      </c>
      <c r="E38" s="1" t="n">
        <v>2.50420043851478</v>
      </c>
    </row>
    <row r="39" customFormat="false" ht="16" hidden="false" customHeight="false" outlineLevel="0" collapsed="false">
      <c r="A39" s="0" t="s">
        <v>69</v>
      </c>
      <c r="B39" s="0" t="n">
        <v>1</v>
      </c>
      <c r="C39" s="0" t="n">
        <v>1512.6769</v>
      </c>
      <c r="D39" s="0" t="n">
        <v>1512.6787</v>
      </c>
      <c r="E39" s="1" t="n">
        <v>1.189942054451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10.90234375" defaultRowHeight="16" zeroHeight="false" outlineLevelRow="0" outlineLevelCol="0"/>
  <cols>
    <col collapsed="false" customWidth="true" hidden="false" outlineLevel="0" max="4" min="4" style="1" width="10.83"/>
  </cols>
  <sheetData>
    <row r="1" customFormat="false" ht="16" hidden="false" customHeight="false" outlineLevel="0" collapsed="false">
      <c r="B1" s="0" t="s">
        <v>46</v>
      </c>
      <c r="C1" s="0" t="s">
        <v>47</v>
      </c>
      <c r="D1" s="1" t="s">
        <v>2</v>
      </c>
    </row>
    <row r="2" customFormat="false" ht="16" hidden="false" customHeight="false" outlineLevel="0" collapsed="false">
      <c r="B2" s="2" t="n">
        <v>86.0962</v>
      </c>
      <c r="C2" s="2" t="n">
        <v>86.0964</v>
      </c>
      <c r="D2" s="1" t="n">
        <v>2.32297749971705</v>
      </c>
    </row>
    <row r="3" customFormat="false" ht="16" hidden="false" customHeight="false" outlineLevel="0" collapsed="false">
      <c r="B3" s="2" t="n">
        <v>283.1456</v>
      </c>
      <c r="C3" s="0" t="n">
        <v>283.1441</v>
      </c>
      <c r="D3" s="1" t="n">
        <v>5.29765585799377</v>
      </c>
    </row>
    <row r="4" customFormat="false" ht="16" hidden="false" customHeight="false" outlineLevel="0" collapsed="false">
      <c r="B4" s="2" t="n">
        <v>323.1393</v>
      </c>
      <c r="C4" s="0" t="n">
        <v>323.139</v>
      </c>
      <c r="D4" s="1" t="n">
        <v>0.928393044422175</v>
      </c>
    </row>
    <row r="5" customFormat="false" ht="16" hidden="false" customHeight="false" outlineLevel="0" collapsed="false">
      <c r="B5" s="2" t="n">
        <v>340.1664</v>
      </c>
      <c r="C5" s="0" t="n">
        <v>340.1655</v>
      </c>
      <c r="D5" s="1" t="n">
        <v>2.64577095561265</v>
      </c>
    </row>
    <row r="6" customFormat="false" ht="16" hidden="false" customHeight="false" outlineLevel="0" collapsed="false">
      <c r="B6" s="2" t="n">
        <v>351.1347</v>
      </c>
      <c r="C6" s="0" t="n">
        <v>351.1339</v>
      </c>
      <c r="D6" s="1" t="n">
        <v>2.27833313737739</v>
      </c>
    </row>
    <row r="7" customFormat="false" ht="16" hidden="false" customHeight="false" outlineLevel="0" collapsed="false">
      <c r="B7" s="2" t="n">
        <v>368.1611</v>
      </c>
      <c r="C7" s="0" t="n">
        <v>368.1604</v>
      </c>
      <c r="D7" s="1" t="n">
        <v>1.90134517453484</v>
      </c>
    </row>
    <row r="8" customFormat="false" ht="16" hidden="false" customHeight="false" outlineLevel="0" collapsed="false">
      <c r="B8" s="2" t="n">
        <v>396.1564</v>
      </c>
      <c r="C8" s="0" t="n">
        <v>396.1553</v>
      </c>
      <c r="D8" s="1" t="n">
        <v>2.77668883896819</v>
      </c>
    </row>
    <row r="9" customFormat="false" ht="16" hidden="false" customHeight="false" outlineLevel="0" collapsed="false">
      <c r="B9" s="2" t="n">
        <v>424.2232</v>
      </c>
      <c r="C9" s="0" t="n">
        <v>424.223</v>
      </c>
      <c r="D9" s="1" t="n">
        <v>0.471450157126415</v>
      </c>
    </row>
    <row r="10" customFormat="false" ht="16" hidden="false" customHeight="false" outlineLevel="0" collapsed="false">
      <c r="B10" s="2" t="n">
        <v>452.2189</v>
      </c>
      <c r="C10" s="0" t="n">
        <v>452.2179</v>
      </c>
      <c r="D10" s="1" t="n">
        <v>2.21132334662824</v>
      </c>
    </row>
    <row r="11" customFormat="false" ht="16" hidden="false" customHeight="false" outlineLevel="0" collapsed="false">
      <c r="B11" s="2" t="n">
        <v>464.2178</v>
      </c>
      <c r="C11" s="0" t="n">
        <v>464.2179</v>
      </c>
      <c r="D11" s="1" t="n">
        <v>0.215416079334506</v>
      </c>
    </row>
    <row r="12" customFormat="false" ht="16" hidden="false" customHeight="false" outlineLevel="0" collapsed="false">
      <c r="A12" s="0" t="s">
        <v>40</v>
      </c>
      <c r="B12" s="2" t="n">
        <v>481.2453</v>
      </c>
      <c r="C12" s="2" t="n">
        <v>481.2445</v>
      </c>
      <c r="D12" s="1" t="n">
        <v>1.66235666063657</v>
      </c>
    </row>
    <row r="13" customFormat="false" ht="16" hidden="false" customHeight="false" outlineLevel="0" collapsed="false">
      <c r="B13" s="2" t="n">
        <v>495.1866</v>
      </c>
      <c r="C13" s="0" t="n">
        <v>495.1874</v>
      </c>
      <c r="D13" s="1" t="n">
        <v>1.61554999183452</v>
      </c>
    </row>
    <row r="14" customFormat="false" ht="16" hidden="false" customHeight="false" outlineLevel="0" collapsed="false">
      <c r="A14" s="0" t="s">
        <v>41</v>
      </c>
      <c r="B14" s="2" t="n">
        <v>509.2401</v>
      </c>
      <c r="C14" s="2" t="n">
        <v>509.2395</v>
      </c>
      <c r="D14" s="1" t="n">
        <v>1.1782275333376</v>
      </c>
      <c r="G14" s="2"/>
    </row>
    <row r="15" customFormat="false" ht="16" hidden="false" customHeight="false" outlineLevel="0" collapsed="false">
      <c r="A15" s="0" t="s">
        <v>43</v>
      </c>
      <c r="B15" s="2" t="n">
        <v>569.2614</v>
      </c>
      <c r="C15" s="2" t="n">
        <v>569.2606</v>
      </c>
      <c r="D15" s="1" t="n">
        <v>1.40533175847153</v>
      </c>
      <c r="G15" s="2"/>
    </row>
    <row r="16" customFormat="false" ht="16" hidden="false" customHeight="false" outlineLevel="0" collapsed="false">
      <c r="B16" s="2" t="n">
        <v>598.2875</v>
      </c>
      <c r="C16" s="0" t="n">
        <v>598.2871</v>
      </c>
      <c r="D16" s="1" t="n">
        <v>0.668575337849134</v>
      </c>
    </row>
    <row r="17" customFormat="false" ht="16" hidden="false" customHeight="false" outlineLevel="0" collapsed="false">
      <c r="A17" s="0" t="s">
        <v>48</v>
      </c>
      <c r="B17" s="2" t="n">
        <v>608.2715</v>
      </c>
      <c r="C17" s="2" t="n">
        <v>608.2715</v>
      </c>
      <c r="D17" s="1" t="n">
        <v>0</v>
      </c>
      <c r="G17" s="2"/>
    </row>
    <row r="18" customFormat="false" ht="16" hidden="false" customHeight="false" outlineLevel="0" collapsed="false">
      <c r="A18" s="0" t="s">
        <v>49</v>
      </c>
      <c r="B18" s="2" t="n">
        <v>626.2822</v>
      </c>
      <c r="C18" s="2" t="n">
        <v>626.2821</v>
      </c>
      <c r="D18" s="1" t="n">
        <v>0.159672454274037</v>
      </c>
      <c r="G1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D16384"/>
    </sheetView>
  </sheetViews>
  <sheetFormatPr defaultColWidth="10.90234375" defaultRowHeight="16" zeroHeight="false" outlineLevelRow="0" outlineLevelCol="0"/>
  <cols>
    <col collapsed="false" customWidth="true" hidden="false" outlineLevel="0" max="4" min="4" style="1" width="10.83"/>
  </cols>
  <sheetData>
    <row r="1" customFormat="false" ht="16" hidden="false" customHeight="false" outlineLevel="0" collapsed="false">
      <c r="A1" s="2" t="s">
        <v>21</v>
      </c>
      <c r="B1" s="2" t="s">
        <v>0</v>
      </c>
      <c r="C1" s="2" t="s">
        <v>1</v>
      </c>
      <c r="D1" s="3" t="s">
        <v>2</v>
      </c>
    </row>
    <row r="2" customFormat="false" ht="16" hidden="false" customHeight="false" outlineLevel="0" collapsed="false">
      <c r="A2" s="2" t="s">
        <v>57</v>
      </c>
      <c r="B2" s="2" t="n">
        <v>86.0963</v>
      </c>
      <c r="C2" s="2" t="n">
        <v>86.0964</v>
      </c>
      <c r="D2" s="3" t="n">
        <v>1.16148874985853</v>
      </c>
    </row>
    <row r="3" customFormat="false" ht="16" hidden="false" customHeight="false" outlineLevel="0" collapsed="false">
      <c r="A3" s="2" t="s">
        <v>23</v>
      </c>
      <c r="B3" s="2" t="n">
        <v>134.0457</v>
      </c>
      <c r="C3" s="2" t="n">
        <v>134.0448</v>
      </c>
      <c r="D3" s="3" t="n">
        <v>6.71417317196531</v>
      </c>
    </row>
    <row r="4" customFormat="false" ht="16" hidden="false" customHeight="false" outlineLevel="0" collapsed="false">
      <c r="A4" s="2" t="s">
        <v>87</v>
      </c>
      <c r="B4" s="2" t="n">
        <v>150.0913</v>
      </c>
      <c r="C4" s="2" t="n">
        <v>150.0913</v>
      </c>
      <c r="D4" s="3" t="n">
        <v>0</v>
      </c>
    </row>
    <row r="5" customFormat="false" ht="16" hidden="false" customHeight="false" outlineLevel="0" collapsed="false">
      <c r="A5" s="2" t="s">
        <v>25</v>
      </c>
      <c r="B5" s="2" t="n">
        <v>193.0976</v>
      </c>
      <c r="C5" s="2" t="n">
        <v>193.0972</v>
      </c>
      <c r="D5" s="3" t="n">
        <v>2.07149559917637</v>
      </c>
    </row>
    <row r="6" customFormat="false" ht="16" hidden="false" customHeight="false" outlineLevel="0" collapsed="false">
      <c r="A6" s="2" t="s">
        <v>26</v>
      </c>
      <c r="B6" s="2" t="n">
        <v>221.0929</v>
      </c>
      <c r="C6" s="2" t="n">
        <v>221.0921</v>
      </c>
      <c r="D6" s="3" t="n">
        <v>3.61840156205552</v>
      </c>
    </row>
    <row r="7" customFormat="false" ht="16" hidden="false" customHeight="false" outlineLevel="0" collapsed="false">
      <c r="A7" s="2" t="s">
        <v>27</v>
      </c>
      <c r="B7" s="2" t="n">
        <v>263.1759</v>
      </c>
      <c r="C7" s="2" t="n">
        <v>263.1754</v>
      </c>
      <c r="D7" s="3" t="n">
        <v>1.89987362036184</v>
      </c>
    </row>
    <row r="8" customFormat="false" ht="17" hidden="false" customHeight="true" outlineLevel="0" collapsed="false">
      <c r="A8" s="2" t="s">
        <v>28</v>
      </c>
      <c r="B8" s="2" t="n">
        <v>291.1707</v>
      </c>
      <c r="C8" s="2" t="n">
        <v>291.1703</v>
      </c>
      <c r="D8" s="3" t="n">
        <v>1.37376648653135</v>
      </c>
    </row>
    <row r="9" customFormat="false" ht="16" hidden="false" customHeight="false" outlineLevel="0" collapsed="false">
      <c r="A9" s="2" t="s">
        <v>31</v>
      </c>
      <c r="B9" s="2" t="n">
        <v>311.1247</v>
      </c>
      <c r="C9" s="2" t="n">
        <v>311.1237</v>
      </c>
      <c r="D9" s="3" t="n">
        <v>3.21415565587963</v>
      </c>
    </row>
    <row r="10" customFormat="false" ht="16" hidden="false" customHeight="false" outlineLevel="0" collapsed="false">
      <c r="A10" s="2" t="s">
        <v>32</v>
      </c>
      <c r="B10" s="2" t="n">
        <v>334.1772</v>
      </c>
      <c r="C10" s="2" t="n">
        <v>334.1761</v>
      </c>
      <c r="D10" s="3" t="n">
        <v>3.2916776514182</v>
      </c>
    </row>
    <row r="11" customFormat="false" ht="16" hidden="false" customHeight="false" outlineLevel="0" collapsed="false">
      <c r="A11" s="2" t="s">
        <v>34</v>
      </c>
      <c r="B11" s="2" t="n">
        <v>424.2061</v>
      </c>
      <c r="C11" s="2" t="n">
        <v>424.2078</v>
      </c>
      <c r="D11" s="3" t="n">
        <v>4.00746992400426</v>
      </c>
    </row>
    <row r="12" customFormat="false" ht="16" hidden="false" customHeight="false" outlineLevel="0" collapsed="false">
      <c r="A12" s="2" t="s">
        <v>35</v>
      </c>
      <c r="B12" s="2" t="n">
        <v>483.26</v>
      </c>
      <c r="C12" s="2" t="n">
        <v>483.2601</v>
      </c>
      <c r="D12" s="3" t="n">
        <v>0.206927904935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10.90234375" defaultRowHeight="16" zeroHeight="false" outlineLevelRow="0" outlineLevelCol="0"/>
  <cols>
    <col collapsed="false" customWidth="true" hidden="false" outlineLevel="0" max="3" min="3" style="0" width="17.16"/>
    <col collapsed="false" customWidth="true" hidden="false" outlineLevel="0" max="4" min="4" style="0" width="14.66"/>
    <col collapsed="false" customWidth="true" hidden="false" outlineLevel="0" max="5" min="5" style="1" width="10.83"/>
  </cols>
  <sheetData>
    <row r="1" customFormat="false" ht="16" hidden="false" customHeight="false" outlineLevel="0" collapsed="false">
      <c r="A1" s="0" t="s">
        <v>21</v>
      </c>
      <c r="B1" s="0" t="s">
        <v>55</v>
      </c>
      <c r="C1" s="0" t="s">
        <v>0</v>
      </c>
      <c r="D1" s="0" t="s">
        <v>1</v>
      </c>
      <c r="E1" s="1" t="s">
        <v>2</v>
      </c>
      <c r="R1" s="6"/>
      <c r="S1" s="6"/>
    </row>
    <row r="2" customFormat="false" ht="16" hidden="false" customHeight="false" outlineLevel="0" collapsed="false">
      <c r="A2" s="0" t="s">
        <v>88</v>
      </c>
      <c r="B2" s="0" t="n">
        <v>1</v>
      </c>
      <c r="C2" s="0" t="n">
        <v>148.0609</v>
      </c>
      <c r="D2" s="0" t="n">
        <v>148.0604</v>
      </c>
      <c r="E2" s="1" t="n">
        <v>2.964</v>
      </c>
      <c r="R2" s="6"/>
      <c r="S2" s="6"/>
    </row>
    <row r="3" customFormat="false" ht="16" hidden="false" customHeight="false" outlineLevel="0" collapsed="false">
      <c r="A3" s="0" t="s">
        <v>89</v>
      </c>
      <c r="B3" s="0" t="n">
        <v>1</v>
      </c>
      <c r="C3" s="0" t="n">
        <v>261.1444</v>
      </c>
      <c r="D3" s="0" t="n">
        <v>261.1445</v>
      </c>
      <c r="E3" s="1" t="n">
        <v>0.2725</v>
      </c>
      <c r="R3" s="6"/>
      <c r="S3" s="6"/>
    </row>
    <row r="4" customFormat="false" ht="16" hidden="false" customHeight="false" outlineLevel="0" collapsed="false">
      <c r="A4" s="0" t="s">
        <v>90</v>
      </c>
      <c r="B4" s="0" t="n">
        <v>1</v>
      </c>
      <c r="C4" s="0" t="n">
        <v>269.1056</v>
      </c>
      <c r="D4" s="0" t="n">
        <v>269.1067</v>
      </c>
      <c r="E4" s="1" t="n">
        <v>4.0745</v>
      </c>
      <c r="R4" s="6"/>
      <c r="S4" s="6"/>
    </row>
    <row r="5" customFormat="false" ht="16" hidden="false" customHeight="false" outlineLevel="0" collapsed="false">
      <c r="A5" s="0" t="s">
        <v>91</v>
      </c>
      <c r="B5" s="0" t="n">
        <v>1</v>
      </c>
      <c r="C5" s="0" t="n">
        <v>348.1753</v>
      </c>
      <c r="D5" s="0" t="n">
        <v>348.1765</v>
      </c>
      <c r="E5" s="1" t="n">
        <v>3.648</v>
      </c>
      <c r="R5" s="6"/>
      <c r="S5" s="6"/>
    </row>
    <row r="6" customFormat="false" ht="16" hidden="false" customHeight="false" outlineLevel="0" collapsed="false">
      <c r="A6" s="0" t="s">
        <v>92</v>
      </c>
      <c r="B6" s="0" t="n">
        <v>1</v>
      </c>
      <c r="C6" s="0" t="n">
        <v>406.1659</v>
      </c>
      <c r="D6" s="0" t="n">
        <v>406.1656</v>
      </c>
      <c r="E6" s="1" t="n">
        <v>0.6981</v>
      </c>
      <c r="R6" s="6"/>
      <c r="S6" s="6"/>
    </row>
    <row r="7" customFormat="false" ht="16" hidden="false" customHeight="false" outlineLevel="0" collapsed="false">
      <c r="A7" s="0" t="s">
        <v>93</v>
      </c>
      <c r="B7" s="0" t="n">
        <v>2</v>
      </c>
      <c r="C7" s="0" t="n">
        <v>463.708</v>
      </c>
      <c r="D7" s="0" t="n">
        <v>463.7068</v>
      </c>
      <c r="E7" s="1" t="n">
        <v>2.5897</v>
      </c>
      <c r="R7" s="6"/>
      <c r="S7" s="6"/>
    </row>
    <row r="8" customFormat="false" ht="16" hidden="false" customHeight="false" outlineLevel="0" collapsed="false">
      <c r="A8" s="0" t="s">
        <v>94</v>
      </c>
      <c r="B8" s="0" t="n">
        <v>1</v>
      </c>
      <c r="C8" s="0" t="n">
        <v>534.2752</v>
      </c>
      <c r="D8" s="0" t="n">
        <v>534.277</v>
      </c>
      <c r="E8" s="1" t="n">
        <v>3.3937</v>
      </c>
      <c r="R8" s="6"/>
      <c r="S8" s="6"/>
    </row>
    <row r="9" customFormat="false" ht="16" hidden="false" customHeight="false" outlineLevel="0" collapsed="false">
      <c r="A9" s="0" t="s">
        <v>41</v>
      </c>
      <c r="B9" s="0" t="n">
        <v>1</v>
      </c>
      <c r="C9" s="0" t="n">
        <v>543.2267</v>
      </c>
      <c r="D9" s="0" t="n">
        <v>543.2245</v>
      </c>
      <c r="E9" s="1" t="n">
        <v>4.0564</v>
      </c>
      <c r="R9" s="6"/>
      <c r="S9" s="6"/>
    </row>
    <row r="10" customFormat="false" ht="16" hidden="false" customHeight="false" outlineLevel="0" collapsed="false">
      <c r="A10" s="0" t="s">
        <v>95</v>
      </c>
      <c r="B10" s="0" t="n">
        <v>2</v>
      </c>
      <c r="C10" s="0" t="n">
        <v>636.8816</v>
      </c>
      <c r="D10" s="0" t="n">
        <v>636.8797</v>
      </c>
      <c r="E10" s="1" t="n">
        <v>2.9349</v>
      </c>
      <c r="R10" s="6"/>
      <c r="S10" s="6"/>
    </row>
    <row r="11" customFormat="false" ht="16" hidden="false" customHeight="false" outlineLevel="0" collapsed="false">
      <c r="A11" s="0" t="s">
        <v>96</v>
      </c>
      <c r="B11" s="0" t="n">
        <v>1</v>
      </c>
      <c r="C11" s="0" t="n">
        <v>680.2813</v>
      </c>
      <c r="D11" s="0" t="n">
        <v>680.2834</v>
      </c>
      <c r="E11" s="1" t="n">
        <v>3.1553</v>
      </c>
      <c r="R11" s="6"/>
      <c r="S11" s="6"/>
    </row>
    <row r="12" customFormat="false" ht="16" hidden="false" customHeight="false" outlineLevel="0" collapsed="false">
      <c r="A12" s="0" t="s">
        <v>97</v>
      </c>
      <c r="B12" s="0" t="n">
        <v>1</v>
      </c>
      <c r="C12" s="0" t="n">
        <v>690.3716</v>
      </c>
      <c r="D12" s="0" t="n">
        <v>690.3668</v>
      </c>
      <c r="E12" s="1" t="n">
        <v>6.8353</v>
      </c>
      <c r="R12" s="6"/>
      <c r="S12" s="6"/>
    </row>
    <row r="13" customFormat="false" ht="16" hidden="false" customHeight="false" outlineLevel="0" collapsed="false">
      <c r="A13" s="0" t="s">
        <v>98</v>
      </c>
      <c r="B13" s="0" t="n">
        <v>2</v>
      </c>
      <c r="C13" s="0" t="n">
        <v>693.3173</v>
      </c>
      <c r="D13" s="0" t="n">
        <v>693.3144</v>
      </c>
      <c r="E13" s="1" t="n">
        <v>4.2211</v>
      </c>
      <c r="R13" s="6"/>
      <c r="S13" s="6"/>
    </row>
    <row r="14" customFormat="false" ht="16" hidden="false" customHeight="false" outlineLevel="0" collapsed="false">
      <c r="A14" s="0" t="s">
        <v>99</v>
      </c>
      <c r="B14" s="0" t="n">
        <v>3</v>
      </c>
      <c r="C14" s="0" t="n">
        <v>699.3723</v>
      </c>
      <c r="D14" s="0" t="n">
        <v>699.3721</v>
      </c>
      <c r="E14" s="1" t="n">
        <v>0.3619</v>
      </c>
      <c r="R14" s="6"/>
      <c r="S14" s="6"/>
    </row>
    <row r="15" customFormat="false" ht="16" hidden="false" customHeight="false" outlineLevel="0" collapsed="false">
      <c r="A15" s="0" t="s">
        <v>100</v>
      </c>
      <c r="B15" s="0" t="n">
        <v>3</v>
      </c>
      <c r="C15" s="0" t="n">
        <v>737.7121</v>
      </c>
      <c r="D15" s="0" t="n">
        <v>737.7144</v>
      </c>
      <c r="E15" s="1" t="n">
        <v>3.0655</v>
      </c>
      <c r="R15" s="6"/>
      <c r="S15" s="6"/>
    </row>
    <row r="16" customFormat="false" ht="16" hidden="false" customHeight="false" outlineLevel="0" collapsed="false">
      <c r="A16" s="0" t="s">
        <v>101</v>
      </c>
      <c r="B16" s="0" t="n">
        <v>3</v>
      </c>
      <c r="C16" s="0" t="n">
        <v>751.4038</v>
      </c>
      <c r="D16" s="0" t="n">
        <v>751.4075</v>
      </c>
      <c r="E16" s="1" t="n">
        <v>4.9783</v>
      </c>
      <c r="R16" s="6"/>
      <c r="S16" s="6"/>
    </row>
    <row r="17" customFormat="false" ht="16" hidden="false" customHeight="false" outlineLevel="0" collapsed="false">
      <c r="A17" s="0" t="s">
        <v>102</v>
      </c>
      <c r="B17" s="0" t="n">
        <v>2</v>
      </c>
      <c r="C17" s="0" t="n">
        <v>751.4533</v>
      </c>
      <c r="D17" s="0" t="n">
        <v>751.451</v>
      </c>
      <c r="E17" s="1" t="n">
        <v>2.9931</v>
      </c>
      <c r="R17" s="6"/>
      <c r="S17" s="6"/>
    </row>
    <row r="18" customFormat="false" ht="16" hidden="false" customHeight="false" outlineLevel="0" collapsed="false">
      <c r="A18" s="0" t="s">
        <v>103</v>
      </c>
      <c r="B18" s="0" t="n">
        <v>3</v>
      </c>
      <c r="C18" s="0" t="n">
        <v>761.4079</v>
      </c>
      <c r="D18" s="0" t="n">
        <v>761.4056</v>
      </c>
      <c r="E18" s="1" t="n">
        <v>3.0366</v>
      </c>
      <c r="R18" s="6"/>
      <c r="S18" s="6"/>
    </row>
    <row r="19" customFormat="false" ht="16" hidden="false" customHeight="false" outlineLevel="0" collapsed="false">
      <c r="A19" s="0" t="s">
        <v>104</v>
      </c>
      <c r="B19" s="0" t="n">
        <v>3</v>
      </c>
      <c r="C19" s="0" t="n">
        <v>770.74</v>
      </c>
      <c r="D19" s="0" t="n">
        <v>770.7372</v>
      </c>
      <c r="E19" s="1" t="n">
        <v>3.6768</v>
      </c>
      <c r="R19" s="6"/>
      <c r="S19" s="6"/>
    </row>
    <row r="20" customFormat="false" ht="16" hidden="false" customHeight="false" outlineLevel="0" collapsed="false">
      <c r="A20" s="0" t="s">
        <v>105</v>
      </c>
      <c r="B20" s="0" t="n">
        <v>1</v>
      </c>
      <c r="C20" s="0" t="n">
        <v>789.3458</v>
      </c>
      <c r="D20" s="0" t="n">
        <v>789.3474</v>
      </c>
      <c r="E20" s="1" t="n">
        <v>1.966</v>
      </c>
      <c r="R20" s="6"/>
      <c r="S20" s="6"/>
    </row>
    <row r="21" customFormat="false" ht="16" hidden="false" customHeight="false" outlineLevel="0" collapsed="false">
      <c r="A21" s="0" t="s">
        <v>106</v>
      </c>
      <c r="B21" s="0" t="n">
        <v>3</v>
      </c>
      <c r="C21" s="0" t="n">
        <v>797.0983</v>
      </c>
      <c r="D21" s="0" t="n">
        <v>797.0938</v>
      </c>
      <c r="E21" s="1" t="n">
        <v>5.6154</v>
      </c>
      <c r="R21" s="6"/>
      <c r="S21" s="6"/>
    </row>
    <row r="22" customFormat="false" ht="16" hidden="false" customHeight="false" outlineLevel="0" collapsed="false">
      <c r="A22" s="0" t="s">
        <v>107</v>
      </c>
      <c r="B22" s="0" t="n">
        <v>3</v>
      </c>
      <c r="C22" s="0" t="n">
        <v>799.7442</v>
      </c>
      <c r="D22" s="0" t="n">
        <v>799.7479</v>
      </c>
      <c r="E22" s="1" t="n">
        <v>4.642</v>
      </c>
      <c r="R22" s="6"/>
      <c r="S22" s="6"/>
    </row>
    <row r="23" customFormat="false" ht="16" hidden="false" customHeight="false" outlineLevel="0" collapsed="false">
      <c r="A23" s="0" t="s">
        <v>108</v>
      </c>
      <c r="B23" s="0" t="n">
        <v>2</v>
      </c>
      <c r="C23" s="0" t="n">
        <v>805.888</v>
      </c>
      <c r="D23" s="0" t="n">
        <v>805.8882</v>
      </c>
      <c r="E23" s="1" t="n">
        <v>0.255</v>
      </c>
      <c r="R23" s="6"/>
      <c r="S23" s="6"/>
    </row>
    <row r="24" customFormat="false" ht="16" hidden="false" customHeight="false" outlineLevel="0" collapsed="false">
      <c r="A24" s="0" t="s">
        <v>109</v>
      </c>
      <c r="B24" s="0" t="n">
        <v>1</v>
      </c>
      <c r="C24" s="0" t="n">
        <v>817.3435</v>
      </c>
      <c r="D24" s="0" t="n">
        <v>817.3423</v>
      </c>
      <c r="E24" s="1" t="n">
        <v>1.5092</v>
      </c>
      <c r="R24" s="6"/>
      <c r="S24" s="6"/>
    </row>
    <row r="25" customFormat="false" ht="16" hidden="false" customHeight="false" outlineLevel="0" collapsed="false">
      <c r="A25" s="0" t="s">
        <v>110</v>
      </c>
      <c r="B25" s="0" t="n">
        <v>1</v>
      </c>
      <c r="C25" s="0" t="n">
        <v>818.4596</v>
      </c>
      <c r="D25" s="0" t="n">
        <v>818.4618</v>
      </c>
      <c r="E25" s="1" t="n">
        <v>2.6527</v>
      </c>
      <c r="R25" s="6"/>
      <c r="S25" s="6"/>
    </row>
    <row r="26" customFormat="false" ht="16" hidden="false" customHeight="false" outlineLevel="0" collapsed="false">
      <c r="A26" s="0" t="s">
        <v>111</v>
      </c>
      <c r="B26" s="0" t="n">
        <v>3</v>
      </c>
      <c r="C26" s="0" t="n">
        <v>828.1143</v>
      </c>
      <c r="D26" s="0" t="n">
        <v>828.1109</v>
      </c>
      <c r="E26" s="1" t="n">
        <v>4.0322</v>
      </c>
      <c r="R26" s="6"/>
      <c r="S26" s="6"/>
    </row>
    <row r="27" customFormat="false" ht="16" hidden="false" customHeight="false" outlineLevel="0" collapsed="false">
      <c r="A27" s="0" t="s">
        <v>112</v>
      </c>
      <c r="B27" s="0" t="n">
        <v>3</v>
      </c>
      <c r="C27" s="0" t="n">
        <v>837.4465</v>
      </c>
      <c r="D27" s="0" t="n">
        <v>837.4426</v>
      </c>
      <c r="E27" s="1" t="n">
        <v>4.6939</v>
      </c>
      <c r="R27" s="6"/>
      <c r="S27" s="6"/>
    </row>
    <row r="28" customFormat="false" ht="16" hidden="false" customHeight="false" outlineLevel="0" collapsed="false">
      <c r="A28" s="0" t="s">
        <v>113</v>
      </c>
      <c r="B28" s="0" t="n">
        <v>2</v>
      </c>
      <c r="C28" s="0" t="n">
        <v>852.4934</v>
      </c>
      <c r="D28" s="0" t="n">
        <v>852.4898</v>
      </c>
      <c r="E28" s="1" t="n">
        <v>4.202</v>
      </c>
      <c r="R28" s="6"/>
      <c r="S28" s="6"/>
    </row>
    <row r="29" customFormat="false" ht="16" hidden="false" customHeight="false" outlineLevel="0" collapsed="false">
      <c r="A29" s="0" t="s">
        <v>114</v>
      </c>
      <c r="B29" s="0" t="n">
        <v>3</v>
      </c>
      <c r="C29" s="0" t="n">
        <v>886.4633</v>
      </c>
      <c r="D29" s="0" t="n">
        <v>886.4603</v>
      </c>
      <c r="E29" s="1" t="n">
        <v>3.3872</v>
      </c>
      <c r="R29" s="6"/>
      <c r="S29" s="6"/>
    </row>
    <row r="30" customFormat="false" ht="16" hidden="false" customHeight="false" outlineLevel="0" collapsed="false">
      <c r="A30" s="0" t="s">
        <v>115</v>
      </c>
      <c r="B30" s="0" t="n">
        <v>1</v>
      </c>
      <c r="C30" s="0" t="n">
        <v>919.51</v>
      </c>
      <c r="D30" s="0" t="n">
        <v>919.5095</v>
      </c>
      <c r="E30" s="1" t="n">
        <v>0.5643</v>
      </c>
      <c r="R30" s="6"/>
      <c r="S30" s="6"/>
    </row>
    <row r="31" customFormat="false" ht="16" hidden="false" customHeight="false" outlineLevel="0" collapsed="false">
      <c r="A31" s="0" t="s">
        <v>116</v>
      </c>
      <c r="B31" s="0" t="n">
        <v>2</v>
      </c>
      <c r="C31" s="0" t="n">
        <v>921.0147</v>
      </c>
      <c r="D31" s="0" t="n">
        <v>921.0193</v>
      </c>
      <c r="E31" s="1" t="n">
        <v>4.9541</v>
      </c>
      <c r="R31" s="6"/>
      <c r="S31" s="6"/>
    </row>
    <row r="32" customFormat="false" ht="16" hidden="false" customHeight="false" outlineLevel="0" collapsed="false">
      <c r="A32" s="0" t="s">
        <v>117</v>
      </c>
      <c r="B32" s="0" t="n">
        <v>2</v>
      </c>
      <c r="C32" s="0" t="n">
        <v>984.5073</v>
      </c>
      <c r="D32" s="0" t="n">
        <v>984.507</v>
      </c>
      <c r="E32" s="1" t="n">
        <v>0.2992</v>
      </c>
      <c r="R32" s="6"/>
      <c r="S32" s="6"/>
    </row>
    <row r="33" customFormat="false" ht="16" hidden="false" customHeight="false" outlineLevel="0" collapsed="false">
      <c r="A33" s="0" t="s">
        <v>118</v>
      </c>
      <c r="B33" s="0" t="n">
        <v>1</v>
      </c>
      <c r="C33" s="0" t="n">
        <v>1047.6003</v>
      </c>
      <c r="D33" s="0" t="n">
        <v>1047.6044</v>
      </c>
      <c r="E33" s="1" t="n">
        <v>3.9339</v>
      </c>
      <c r="R33" s="6"/>
      <c r="S33" s="6"/>
    </row>
    <row r="34" customFormat="false" ht="16" hidden="false" customHeight="false" outlineLevel="0" collapsed="false">
      <c r="A34" s="0" t="s">
        <v>119</v>
      </c>
      <c r="B34" s="0" t="n">
        <v>2</v>
      </c>
      <c r="C34" s="0" t="n">
        <v>1058.0744</v>
      </c>
      <c r="D34" s="0" t="n">
        <v>1058.0782</v>
      </c>
      <c r="E34" s="1" t="n">
        <v>3.6035</v>
      </c>
      <c r="R34" s="6"/>
      <c r="S34" s="6"/>
    </row>
    <row r="35" customFormat="false" ht="16" hidden="false" customHeight="false" outlineLevel="0" collapsed="false">
      <c r="A35" s="0" t="s">
        <v>120</v>
      </c>
      <c r="B35" s="0" t="n">
        <v>2</v>
      </c>
      <c r="C35" s="0" t="n">
        <v>1062.549</v>
      </c>
      <c r="D35" s="0" t="n">
        <v>1062.552</v>
      </c>
      <c r="E35" s="1" t="n">
        <v>2.7617</v>
      </c>
      <c r="R35" s="6"/>
      <c r="S35" s="6"/>
    </row>
    <row r="36" customFormat="false" ht="16" hidden="false" customHeight="false" outlineLevel="0" collapsed="false">
      <c r="A36" s="0" t="s">
        <v>121</v>
      </c>
      <c r="B36" s="0" t="n">
        <v>1</v>
      </c>
      <c r="C36" s="0" t="n">
        <v>1085.4437</v>
      </c>
      <c r="D36" s="0" t="n">
        <v>1085.4417</v>
      </c>
      <c r="E36" s="1" t="n">
        <v>1.8735</v>
      </c>
      <c r="R36" s="6"/>
      <c r="S36" s="6"/>
    </row>
    <row r="37" customFormat="false" ht="16" hidden="false" customHeight="false" outlineLevel="0" collapsed="false">
      <c r="A37" s="0" t="s">
        <v>101</v>
      </c>
      <c r="B37" s="0" t="n">
        <v>2</v>
      </c>
      <c r="C37" s="0" t="n">
        <v>1126.6147</v>
      </c>
      <c r="D37" s="0" t="n">
        <v>1126.6077</v>
      </c>
      <c r="E37" s="1" t="n">
        <v>6.2597</v>
      </c>
      <c r="R37" s="6"/>
      <c r="S37" s="6"/>
    </row>
    <row r="38" customFormat="false" ht="16" hidden="false" customHeight="false" outlineLevel="0" collapsed="false">
      <c r="A38" s="0" t="s">
        <v>122</v>
      </c>
      <c r="B38" s="0" t="n">
        <v>1</v>
      </c>
      <c r="C38" s="0" t="n">
        <v>1156.4712</v>
      </c>
      <c r="D38" s="0" t="n">
        <v>1156.4788</v>
      </c>
      <c r="E38" s="1" t="n">
        <v>6.5894</v>
      </c>
      <c r="R38" s="6"/>
      <c r="S38" s="6"/>
    </row>
    <row r="39" customFormat="false" ht="16" hidden="false" customHeight="false" outlineLevel="0" collapsed="false">
      <c r="A39" s="0" t="s">
        <v>123</v>
      </c>
      <c r="B39" s="0" t="n">
        <v>1</v>
      </c>
      <c r="C39" s="0" t="n">
        <v>1175.6931</v>
      </c>
      <c r="D39" s="0" t="n">
        <v>1175.6994</v>
      </c>
      <c r="E39" s="1" t="n">
        <v>5.334</v>
      </c>
      <c r="R39" s="6"/>
      <c r="S39" s="6"/>
    </row>
    <row r="40" customFormat="false" ht="16" hidden="false" customHeight="false" outlineLevel="0" collapsed="false">
      <c r="A40" s="0" t="s">
        <v>106</v>
      </c>
      <c r="B40" s="0" t="n">
        <v>2</v>
      </c>
      <c r="C40" s="0" t="n">
        <v>1195.1394</v>
      </c>
      <c r="D40" s="0" t="n">
        <v>1195.1371</v>
      </c>
      <c r="E40" s="1" t="n">
        <v>1.9556</v>
      </c>
      <c r="R40" s="6"/>
      <c r="S40" s="6"/>
    </row>
    <row r="41" customFormat="false" ht="16" hidden="false" customHeight="false" outlineLevel="0" collapsed="false">
      <c r="A41" s="0" t="s">
        <v>95</v>
      </c>
      <c r="B41" s="0" t="n">
        <v>1</v>
      </c>
      <c r="C41" s="0" t="n">
        <v>1272.7521</v>
      </c>
      <c r="D41" s="0" t="n">
        <v>1272.7522</v>
      </c>
      <c r="E41" s="1" t="n">
        <v>0.0433</v>
      </c>
      <c r="R41" s="6"/>
      <c r="S41" s="6"/>
    </row>
    <row r="42" customFormat="false" ht="16" hidden="false" customHeight="false" outlineLevel="0" collapsed="false">
      <c r="A42" s="0" t="s">
        <v>98</v>
      </c>
      <c r="B42" s="0" t="n">
        <v>1</v>
      </c>
      <c r="C42" s="0" t="n">
        <v>1385.6118</v>
      </c>
      <c r="D42" s="0" t="n">
        <v>1385.6215</v>
      </c>
      <c r="E42" s="1" t="n">
        <v>6.9647</v>
      </c>
      <c r="R42" s="6"/>
      <c r="S42" s="6"/>
    </row>
    <row r="43" customFormat="false" ht="16" hidden="false" customHeight="false" outlineLevel="0" collapsed="false">
      <c r="A43" s="0" t="s">
        <v>102</v>
      </c>
      <c r="B43" s="0" t="n">
        <v>1</v>
      </c>
      <c r="C43" s="0" t="n">
        <v>1501.8957</v>
      </c>
      <c r="D43" s="0" t="n">
        <v>1501.8948</v>
      </c>
      <c r="E43" s="1" t="n">
        <v>0.61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10.90234375" defaultRowHeight="16" zeroHeight="false" outlineLevelRow="0" outlineLevelCol="0"/>
  <cols>
    <col collapsed="false" customWidth="true" hidden="false" outlineLevel="0" max="5" min="5" style="1" width="10.83"/>
    <col collapsed="false" customWidth="true" hidden="false" outlineLevel="0" max="13" min="13" style="0" width="10.83"/>
  </cols>
  <sheetData>
    <row r="1" customFormat="false" ht="16" hidden="false" customHeight="false" outlineLevel="0" collapsed="false">
      <c r="A1" s="0" t="s">
        <v>21</v>
      </c>
      <c r="B1" s="0" t="s">
        <v>55</v>
      </c>
      <c r="C1" s="0" t="s">
        <v>0</v>
      </c>
      <c r="D1" s="0" t="s">
        <v>1</v>
      </c>
      <c r="E1" s="1" t="s">
        <v>2</v>
      </c>
    </row>
    <row r="2" customFormat="false" ht="16" hidden="false" customHeight="false" outlineLevel="0" collapsed="false">
      <c r="A2" s="0" t="s">
        <v>88</v>
      </c>
      <c r="B2" s="0" t="n">
        <v>1</v>
      </c>
      <c r="C2" s="0" t="n">
        <v>148.0599</v>
      </c>
      <c r="D2" s="0" t="n">
        <v>148.0604</v>
      </c>
      <c r="E2" s="1" t="n">
        <v>3.79</v>
      </c>
    </row>
    <row r="3" customFormat="false" ht="16" hidden="false" customHeight="false" outlineLevel="0" collapsed="false">
      <c r="A3" s="0" t="s">
        <v>90</v>
      </c>
      <c r="B3" s="0" t="n">
        <v>1</v>
      </c>
      <c r="C3" s="0" t="n">
        <v>186.1237</v>
      </c>
      <c r="D3" s="0" t="n">
        <v>186.1237</v>
      </c>
      <c r="E3" s="1" t="n">
        <v>0.1637</v>
      </c>
      <c r="V3" s="6"/>
      <c r="W3" s="6"/>
    </row>
    <row r="4" customFormat="false" ht="16" hidden="false" customHeight="false" outlineLevel="0" collapsed="false">
      <c r="A4" s="0" t="s">
        <v>124</v>
      </c>
      <c r="B4" s="0" t="n">
        <v>1</v>
      </c>
      <c r="C4" s="0" t="n">
        <v>271.2126</v>
      </c>
      <c r="D4" s="0" t="n">
        <v>271.2128</v>
      </c>
      <c r="E4" s="1" t="n">
        <v>1.054</v>
      </c>
      <c r="V4" s="6"/>
      <c r="W4" s="6"/>
    </row>
    <row r="5" customFormat="false" ht="16" hidden="false" customHeight="false" outlineLevel="0" collapsed="false">
      <c r="A5" s="0" t="s">
        <v>92</v>
      </c>
      <c r="B5" s="0" t="n">
        <v>1</v>
      </c>
      <c r="C5" s="0" t="n">
        <v>299.2073</v>
      </c>
      <c r="D5" s="0" t="n">
        <v>299.2078</v>
      </c>
      <c r="E5" s="1" t="n">
        <v>1.4053</v>
      </c>
      <c r="V5" s="6"/>
      <c r="W5" s="6"/>
    </row>
    <row r="6" customFormat="false" ht="16" hidden="false" customHeight="false" outlineLevel="0" collapsed="false">
      <c r="A6" s="0" t="s">
        <v>40</v>
      </c>
      <c r="B6" s="0" t="n">
        <v>1</v>
      </c>
      <c r="C6" s="0" t="n">
        <v>368.2645</v>
      </c>
      <c r="D6" s="0" t="n">
        <v>368.2656</v>
      </c>
      <c r="E6" s="1" t="n">
        <v>2.9051</v>
      </c>
      <c r="V6" s="6"/>
      <c r="W6" s="6"/>
    </row>
    <row r="7" customFormat="false" ht="16" hidden="false" customHeight="false" outlineLevel="0" collapsed="false">
      <c r="A7" s="0" t="s">
        <v>41</v>
      </c>
      <c r="B7" s="0" t="n">
        <v>1</v>
      </c>
      <c r="C7" s="0" t="n">
        <v>396.2593</v>
      </c>
      <c r="D7" s="0" t="n">
        <v>396.2605</v>
      </c>
      <c r="E7" s="1" t="n">
        <v>3.1405</v>
      </c>
      <c r="V7" s="6"/>
      <c r="W7" s="6"/>
    </row>
    <row r="8" customFormat="false" ht="16" hidden="false" customHeight="false" outlineLevel="0" collapsed="false">
      <c r="A8" s="0" t="s">
        <v>91</v>
      </c>
      <c r="B8" s="0" t="n">
        <v>1</v>
      </c>
      <c r="C8" s="0" t="n">
        <v>421.1733</v>
      </c>
      <c r="D8" s="0" t="n">
        <v>421.1751</v>
      </c>
      <c r="E8" s="1" t="n">
        <v>4.3097</v>
      </c>
      <c r="V8" s="6"/>
      <c r="W8" s="6"/>
    </row>
    <row r="9" customFormat="false" ht="16" hidden="false" customHeight="false" outlineLevel="0" collapsed="false">
      <c r="A9" s="0" t="s">
        <v>96</v>
      </c>
      <c r="B9" s="0" t="n">
        <v>1</v>
      </c>
      <c r="C9" s="0" t="n">
        <v>524.3529</v>
      </c>
      <c r="D9" s="0" t="n">
        <v>524.3555</v>
      </c>
      <c r="E9" s="1" t="n">
        <v>4.8526</v>
      </c>
      <c r="V9" s="6"/>
      <c r="W9" s="6"/>
    </row>
    <row r="10" customFormat="false" ht="16" hidden="false" customHeight="false" outlineLevel="0" collapsed="false">
      <c r="A10" s="0" t="s">
        <v>43</v>
      </c>
      <c r="B10" s="0" t="n">
        <v>1</v>
      </c>
      <c r="C10" s="0" t="n">
        <v>549.2678</v>
      </c>
      <c r="D10" s="0" t="n">
        <v>549.2701</v>
      </c>
      <c r="E10" s="1" t="n">
        <v>4.1785</v>
      </c>
      <c r="V10" s="6"/>
      <c r="W10" s="6"/>
    </row>
    <row r="11" customFormat="false" ht="16" hidden="false" customHeight="false" outlineLevel="0" collapsed="false">
      <c r="A11" s="0" t="s">
        <v>118</v>
      </c>
      <c r="B11" s="0" t="n">
        <v>2</v>
      </c>
      <c r="C11" s="0" t="n">
        <v>615.8685</v>
      </c>
      <c r="D11" s="0" t="n">
        <v>615.8656</v>
      </c>
      <c r="E11" s="1" t="n">
        <v>4.7936</v>
      </c>
      <c r="V11" s="6"/>
      <c r="W11" s="6"/>
    </row>
    <row r="12" customFormat="false" ht="16" hidden="false" customHeight="false" outlineLevel="0" collapsed="false">
      <c r="A12" s="0" t="s">
        <v>105</v>
      </c>
      <c r="B12" s="0" t="n">
        <v>1</v>
      </c>
      <c r="C12" s="0" t="n">
        <v>627.4</v>
      </c>
      <c r="D12" s="0" t="n">
        <v>627.401</v>
      </c>
      <c r="E12" s="1" t="n">
        <v>1.7371</v>
      </c>
      <c r="V12" s="6"/>
      <c r="W12" s="6"/>
    </row>
    <row r="13" customFormat="false" ht="16" hidden="false" customHeight="false" outlineLevel="0" collapsed="false">
      <c r="A13" s="0" t="s">
        <v>109</v>
      </c>
      <c r="B13" s="0" t="n">
        <v>1</v>
      </c>
      <c r="C13" s="0" t="n">
        <v>655.3972</v>
      </c>
      <c r="D13" s="0" t="n">
        <v>655.396</v>
      </c>
      <c r="E13" s="1" t="n">
        <v>1.8089</v>
      </c>
      <c r="V13" s="6"/>
      <c r="W13" s="6"/>
    </row>
    <row r="14" customFormat="false" ht="16" hidden="false" customHeight="false" outlineLevel="0" collapsed="false">
      <c r="A14" s="0" t="s">
        <v>94</v>
      </c>
      <c r="B14" s="0" t="n">
        <v>1</v>
      </c>
      <c r="C14" s="0" t="n">
        <v>677.3297</v>
      </c>
      <c r="D14" s="0" t="n">
        <v>677.3287</v>
      </c>
      <c r="E14" s="1" t="n">
        <v>1.4983</v>
      </c>
      <c r="V14" s="6"/>
      <c r="W14" s="6"/>
    </row>
    <row r="15" customFormat="false" ht="16" hidden="false" customHeight="false" outlineLevel="0" collapsed="false">
      <c r="A15" s="0" t="s">
        <v>123</v>
      </c>
      <c r="B15" s="0" t="n">
        <v>2</v>
      </c>
      <c r="C15" s="0" t="n">
        <v>679.9129</v>
      </c>
      <c r="D15" s="0" t="n">
        <v>679.913</v>
      </c>
      <c r="E15" s="1" t="n">
        <v>0.2321</v>
      </c>
      <c r="V15" s="6"/>
      <c r="W15" s="6"/>
    </row>
    <row r="16" customFormat="false" ht="16" hidden="false" customHeight="false" outlineLevel="0" collapsed="false">
      <c r="A16" s="0" t="s">
        <v>108</v>
      </c>
      <c r="B16" s="0" t="n">
        <v>2</v>
      </c>
      <c r="C16" s="0" t="n">
        <v>713.8742</v>
      </c>
      <c r="D16" s="0" t="n">
        <v>713.8753</v>
      </c>
      <c r="E16" s="1" t="n">
        <v>1.4421</v>
      </c>
      <c r="V16" s="6"/>
      <c r="W16" s="6"/>
    </row>
    <row r="17" customFormat="false" ht="16" hidden="false" customHeight="false" outlineLevel="0" collapsed="false">
      <c r="A17" s="0" t="s">
        <v>95</v>
      </c>
      <c r="B17" s="0" t="n">
        <v>2</v>
      </c>
      <c r="C17" s="0" t="n">
        <v>715.4288</v>
      </c>
      <c r="D17" s="0" t="n">
        <v>715.4316</v>
      </c>
      <c r="E17" s="1" t="n">
        <v>3.8645</v>
      </c>
      <c r="V17" s="6"/>
      <c r="W17" s="6"/>
    </row>
    <row r="18" customFormat="false" ht="16" hidden="false" customHeight="false" outlineLevel="0" collapsed="false">
      <c r="A18" s="0" t="s">
        <v>103</v>
      </c>
      <c r="B18" s="0" t="n">
        <v>3</v>
      </c>
      <c r="C18" s="0" t="n">
        <v>717.7613</v>
      </c>
      <c r="D18" s="0" t="n">
        <v>717.7634</v>
      </c>
      <c r="E18" s="1" t="n">
        <v>2.8695</v>
      </c>
      <c r="V18" s="6"/>
      <c r="W18" s="6"/>
    </row>
    <row r="19" customFormat="false" ht="16" hidden="false" customHeight="false" outlineLevel="0" collapsed="false">
      <c r="A19" s="0" t="s">
        <v>125</v>
      </c>
      <c r="B19" s="0" t="n">
        <v>2</v>
      </c>
      <c r="C19" s="0" t="n">
        <v>749.3921</v>
      </c>
      <c r="D19" s="0" t="n">
        <v>749.3938</v>
      </c>
      <c r="E19" s="1" t="n">
        <v>2.3572</v>
      </c>
      <c r="V19" s="6"/>
      <c r="W19" s="6"/>
    </row>
    <row r="20" customFormat="false" ht="16" hidden="false" customHeight="false" outlineLevel="0" collapsed="false">
      <c r="A20" s="0" t="s">
        <v>126</v>
      </c>
      <c r="B20" s="0" t="n">
        <v>1</v>
      </c>
      <c r="C20" s="0" t="n">
        <v>756.4422</v>
      </c>
      <c r="D20" s="0" t="n">
        <v>756.4436</v>
      </c>
      <c r="E20" s="1" t="n">
        <v>1.8567</v>
      </c>
      <c r="V20" s="6"/>
      <c r="W20" s="6"/>
    </row>
    <row r="21" customFormat="false" ht="16" hidden="false" customHeight="false" outlineLevel="0" collapsed="false">
      <c r="A21" s="0" t="s">
        <v>107</v>
      </c>
      <c r="B21" s="0" t="n">
        <v>3</v>
      </c>
      <c r="C21" s="0" t="n">
        <v>769.7767</v>
      </c>
      <c r="D21" s="0" t="n">
        <v>769.7812</v>
      </c>
      <c r="E21" s="1" t="n">
        <v>5.8603</v>
      </c>
      <c r="V21" s="6"/>
      <c r="W21" s="6"/>
    </row>
    <row r="22" customFormat="false" ht="16" hidden="false" customHeight="false" outlineLevel="0" collapsed="false">
      <c r="A22" s="0" t="s">
        <v>127</v>
      </c>
      <c r="B22" s="0" t="n">
        <v>2</v>
      </c>
      <c r="C22" s="0" t="n">
        <v>772.9441</v>
      </c>
      <c r="D22" s="0" t="n">
        <v>772.9451</v>
      </c>
      <c r="E22" s="1" t="n">
        <v>1.287</v>
      </c>
      <c r="V22" s="6"/>
      <c r="W22" s="6"/>
    </row>
    <row r="23" customFormat="false" ht="16" hidden="false" customHeight="false" outlineLevel="0" collapsed="false">
      <c r="A23" s="0" t="s">
        <v>128</v>
      </c>
      <c r="B23" s="0" t="n">
        <v>1</v>
      </c>
      <c r="C23" s="0" t="n">
        <v>790.4151</v>
      </c>
      <c r="D23" s="0" t="n">
        <v>790.4127</v>
      </c>
      <c r="E23" s="1" t="n">
        <v>3.0046</v>
      </c>
      <c r="V23" s="6"/>
      <c r="W23" s="6"/>
    </row>
    <row r="24" customFormat="false" ht="16" hidden="false" customHeight="false" outlineLevel="0" collapsed="false">
      <c r="A24" s="0" t="s">
        <v>106</v>
      </c>
      <c r="B24" s="0" t="n">
        <v>3</v>
      </c>
      <c r="C24" s="0" t="n">
        <v>820.7836</v>
      </c>
      <c r="D24" s="0" t="n">
        <v>820.7844</v>
      </c>
      <c r="E24" s="1" t="n">
        <v>0.9073</v>
      </c>
      <c r="V24" s="6"/>
      <c r="W24" s="6"/>
    </row>
    <row r="25" customFormat="false" ht="16" hidden="false" customHeight="false" outlineLevel="0" collapsed="false">
      <c r="A25" s="0" t="s">
        <v>129</v>
      </c>
      <c r="B25" s="0" t="n">
        <v>3</v>
      </c>
      <c r="C25" s="0" t="n">
        <v>853.1356</v>
      </c>
      <c r="D25" s="0" t="n">
        <v>853.1353</v>
      </c>
      <c r="E25" s="1" t="n">
        <v>0.3329</v>
      </c>
      <c r="V25" s="6"/>
      <c r="W25" s="6"/>
    </row>
    <row r="26" customFormat="false" ht="16" hidden="false" customHeight="false" outlineLevel="0" collapsed="false">
      <c r="A26" s="0" t="s">
        <v>97</v>
      </c>
      <c r="B26" s="0" t="n">
        <v>1</v>
      </c>
      <c r="C26" s="0" t="n">
        <v>861.448</v>
      </c>
      <c r="D26" s="0" t="n">
        <v>861.4499</v>
      </c>
      <c r="E26" s="1" t="n">
        <v>2.1582</v>
      </c>
      <c r="V26" s="6"/>
      <c r="W26" s="6"/>
    </row>
    <row r="27" customFormat="false" ht="16" hidden="false" customHeight="false" outlineLevel="0" collapsed="false">
      <c r="A27" s="0" t="s">
        <v>130</v>
      </c>
      <c r="B27" s="0" t="n">
        <v>3</v>
      </c>
      <c r="C27" s="0" t="n">
        <v>865.8242</v>
      </c>
      <c r="D27" s="0" t="n">
        <v>865.8231</v>
      </c>
      <c r="E27" s="1" t="n">
        <v>1.3023</v>
      </c>
      <c r="V27" s="6"/>
      <c r="W27" s="6"/>
    </row>
    <row r="28" customFormat="false" ht="16" hidden="false" customHeight="false" outlineLevel="0" collapsed="false">
      <c r="A28" s="0" t="s">
        <v>121</v>
      </c>
      <c r="B28" s="0" t="n">
        <v>1</v>
      </c>
      <c r="C28" s="0" t="n">
        <v>869.5237</v>
      </c>
      <c r="D28" s="0" t="n">
        <v>869.5277</v>
      </c>
      <c r="E28" s="1" t="n">
        <v>4.5708</v>
      </c>
      <c r="V28" s="6"/>
      <c r="W28" s="6"/>
    </row>
    <row r="29" customFormat="false" ht="16" hidden="false" customHeight="false" outlineLevel="0" collapsed="false">
      <c r="A29" s="0" t="s">
        <v>131</v>
      </c>
      <c r="B29" s="0" t="n">
        <v>2</v>
      </c>
      <c r="C29" s="0" t="n">
        <v>871.001</v>
      </c>
      <c r="D29" s="0" t="n">
        <v>871.0057</v>
      </c>
      <c r="E29" s="1" t="n">
        <v>5.3086</v>
      </c>
      <c r="V29" s="6"/>
      <c r="W29" s="6"/>
    </row>
    <row r="30" customFormat="false" ht="16" hidden="false" customHeight="false" outlineLevel="0" collapsed="false">
      <c r="A30" s="0" t="s">
        <v>117</v>
      </c>
      <c r="B30" s="0" t="n">
        <v>2</v>
      </c>
      <c r="C30" s="0" t="n">
        <v>877.4911</v>
      </c>
      <c r="D30" s="0" t="n">
        <v>877.4888</v>
      </c>
      <c r="E30" s="1" t="n">
        <v>2.7049</v>
      </c>
      <c r="V30" s="6"/>
      <c r="W30" s="6"/>
    </row>
    <row r="31" customFormat="false" ht="16" hidden="false" customHeight="false" outlineLevel="0" collapsed="false">
      <c r="A31" s="0" t="s">
        <v>132</v>
      </c>
      <c r="B31" s="0" t="n">
        <v>3</v>
      </c>
      <c r="C31" s="0" t="n">
        <v>890.8336</v>
      </c>
      <c r="D31" s="0" t="n">
        <v>890.83</v>
      </c>
      <c r="E31" s="1" t="n">
        <v>4.0157</v>
      </c>
      <c r="V31" s="6"/>
      <c r="W31" s="6"/>
    </row>
    <row r="32" customFormat="false" ht="16" hidden="false" customHeight="false" outlineLevel="0" collapsed="false">
      <c r="A32" s="0" t="s">
        <v>133</v>
      </c>
      <c r="B32" s="0" t="n">
        <v>3</v>
      </c>
      <c r="C32" s="0" t="n">
        <v>903.5177</v>
      </c>
      <c r="D32" s="0" t="n">
        <v>903.5178</v>
      </c>
      <c r="E32" s="1" t="n">
        <v>0.0987</v>
      </c>
      <c r="V32" s="6"/>
      <c r="W32" s="6"/>
    </row>
    <row r="33" customFormat="false" ht="16" hidden="false" customHeight="false" outlineLevel="0" collapsed="false">
      <c r="A33" s="0" t="s">
        <v>134</v>
      </c>
      <c r="B33" s="0" t="n">
        <v>2</v>
      </c>
      <c r="C33" s="0" t="n">
        <v>920.0294</v>
      </c>
      <c r="D33" s="0" t="n">
        <v>920.0333</v>
      </c>
      <c r="E33" s="1" t="n">
        <v>4.2924</v>
      </c>
      <c r="V33" s="6"/>
      <c r="W33" s="6"/>
    </row>
    <row r="34" customFormat="false" ht="16" hidden="false" customHeight="false" outlineLevel="0" collapsed="false">
      <c r="A34" s="0" t="s">
        <v>135</v>
      </c>
      <c r="B34" s="0" t="n">
        <v>3</v>
      </c>
      <c r="C34" s="0" t="n">
        <v>933.5286</v>
      </c>
      <c r="D34" s="0" t="n">
        <v>933.5283</v>
      </c>
      <c r="E34" s="1" t="n">
        <v>0.3078</v>
      </c>
      <c r="V34" s="6"/>
      <c r="W34" s="6"/>
    </row>
    <row r="35" customFormat="false" ht="16" hidden="false" customHeight="false" outlineLevel="0" collapsed="false">
      <c r="A35" s="0" t="s">
        <v>136</v>
      </c>
      <c r="B35" s="0" t="n">
        <v>2</v>
      </c>
      <c r="C35" s="0" t="n">
        <v>934.0252</v>
      </c>
      <c r="D35" s="0" t="n">
        <v>934.0308</v>
      </c>
      <c r="E35" s="1" t="n">
        <v>5.981</v>
      </c>
      <c r="V35" s="6"/>
      <c r="W35" s="6"/>
    </row>
    <row r="36" customFormat="false" ht="16" hidden="false" customHeight="false" outlineLevel="0" collapsed="false">
      <c r="A36" s="0" t="s">
        <v>113</v>
      </c>
      <c r="B36" s="0" t="n">
        <v>2</v>
      </c>
      <c r="C36" s="0" t="n">
        <v>936.5259</v>
      </c>
      <c r="D36" s="0" t="n">
        <v>936.5259</v>
      </c>
      <c r="E36" s="1" t="n">
        <v>0.0066</v>
      </c>
      <c r="V36" s="6"/>
      <c r="W36" s="6"/>
    </row>
    <row r="37" customFormat="false" ht="16" hidden="false" customHeight="false" outlineLevel="0" collapsed="false">
      <c r="A37" s="0" t="s">
        <v>114</v>
      </c>
      <c r="B37" s="0" t="n">
        <v>3</v>
      </c>
      <c r="C37" s="0" t="n">
        <v>952.5361</v>
      </c>
      <c r="D37" s="0" t="n">
        <v>952.5355</v>
      </c>
      <c r="E37" s="1" t="n">
        <v>0.6432</v>
      </c>
      <c r="V37" s="6"/>
      <c r="W37" s="6"/>
    </row>
    <row r="38" customFormat="false" ht="16" hidden="false" customHeight="false" outlineLevel="0" collapsed="false">
      <c r="A38" s="0" t="s">
        <v>122</v>
      </c>
      <c r="B38" s="0" t="n">
        <v>1</v>
      </c>
      <c r="C38" s="0" t="n">
        <v>984.5543</v>
      </c>
      <c r="D38" s="0" t="n">
        <v>984.5546</v>
      </c>
      <c r="E38" s="1" t="n">
        <v>0.2991</v>
      </c>
      <c r="V38" s="6"/>
      <c r="W38" s="6"/>
    </row>
    <row r="39" customFormat="false" ht="16" hidden="false" customHeight="false" outlineLevel="0" collapsed="false">
      <c r="A39" s="0" t="s">
        <v>110</v>
      </c>
      <c r="B39" s="0" t="n">
        <v>1</v>
      </c>
      <c r="C39" s="0" t="n">
        <v>989.5396</v>
      </c>
      <c r="D39" s="0" t="n">
        <v>989.5448</v>
      </c>
      <c r="E39" s="1" t="n">
        <v>5.2339</v>
      </c>
      <c r="V39" s="6"/>
      <c r="W39" s="6"/>
    </row>
    <row r="40" customFormat="false" ht="16" hidden="false" customHeight="false" outlineLevel="0" collapsed="false">
      <c r="A40" s="0" t="s">
        <v>137</v>
      </c>
      <c r="B40" s="0" t="n">
        <v>2</v>
      </c>
      <c r="C40" s="0" t="n">
        <v>1050.5804</v>
      </c>
      <c r="D40" s="0" t="n">
        <v>1050.5814</v>
      </c>
      <c r="E40" s="1" t="n">
        <v>0.9364</v>
      </c>
      <c r="V40" s="6"/>
      <c r="W40" s="6"/>
    </row>
    <row r="41" customFormat="false" ht="16" hidden="false" customHeight="false" outlineLevel="0" collapsed="false">
      <c r="A41" s="0" t="s">
        <v>104</v>
      </c>
      <c r="B41" s="0" t="n">
        <v>2</v>
      </c>
      <c r="C41" s="0" t="n">
        <v>1090.1345</v>
      </c>
      <c r="D41" s="0" t="n">
        <v>1090.1389</v>
      </c>
      <c r="E41" s="1" t="n">
        <v>4.0485</v>
      </c>
      <c r="V41" s="6"/>
      <c r="W41" s="6"/>
    </row>
    <row r="42" customFormat="false" ht="16" hidden="false" customHeight="false" outlineLevel="0" collapsed="false">
      <c r="A42" s="0" t="s">
        <v>119</v>
      </c>
      <c r="B42" s="0" t="n">
        <v>2</v>
      </c>
      <c r="C42" s="0" t="n">
        <v>1101.1061</v>
      </c>
      <c r="D42" s="0" t="n">
        <v>1101.1052</v>
      </c>
      <c r="E42" s="1" t="n">
        <v>0.8048</v>
      </c>
      <c r="V42" s="6"/>
      <c r="W42" s="6"/>
    </row>
    <row r="43" customFormat="false" ht="16" hidden="false" customHeight="false" outlineLevel="0" collapsed="false">
      <c r="A43" s="0" t="s">
        <v>115</v>
      </c>
      <c r="B43" s="0" t="n">
        <v>1</v>
      </c>
      <c r="C43" s="0" t="n">
        <v>1102.6239</v>
      </c>
      <c r="D43" s="0" t="n">
        <v>1102.6289</v>
      </c>
      <c r="E43" s="1" t="n">
        <v>4.5066</v>
      </c>
      <c r="V43" s="6"/>
      <c r="W43" s="6"/>
    </row>
    <row r="44" customFormat="false" ht="16" hidden="false" customHeight="false" outlineLevel="0" collapsed="false">
      <c r="A44" s="0" t="s">
        <v>138</v>
      </c>
      <c r="B44" s="0" t="n">
        <v>1</v>
      </c>
      <c r="C44" s="0" t="n">
        <v>1115.594</v>
      </c>
      <c r="D44" s="0" t="n">
        <v>1115.5951</v>
      </c>
      <c r="E44" s="1" t="n">
        <v>0.9631</v>
      </c>
      <c r="V44" s="6"/>
      <c r="W44" s="6"/>
    </row>
    <row r="45" customFormat="false" ht="16" hidden="false" customHeight="false" outlineLevel="0" collapsed="false">
      <c r="A45" s="0" t="s">
        <v>107</v>
      </c>
      <c r="B45" s="0" t="n">
        <v>2</v>
      </c>
      <c r="C45" s="0" t="n">
        <v>1154.1684</v>
      </c>
      <c r="D45" s="0" t="n">
        <v>1154.1682</v>
      </c>
      <c r="E45" s="1" t="n">
        <v>0.2223</v>
      </c>
      <c r="V45" s="6"/>
      <c r="W45" s="6"/>
    </row>
    <row r="46" customFormat="false" ht="16" hidden="false" customHeight="false" outlineLevel="0" collapsed="false">
      <c r="A46" s="0" t="s">
        <v>101</v>
      </c>
      <c r="B46" s="0" t="n">
        <v>2</v>
      </c>
      <c r="C46" s="0" t="n">
        <v>1166.6271</v>
      </c>
      <c r="D46" s="0" t="n">
        <v>1166.6255</v>
      </c>
      <c r="E46" s="1" t="n">
        <v>1.3768</v>
      </c>
      <c r="V46" s="6"/>
      <c r="W46" s="6"/>
    </row>
    <row r="47" customFormat="false" ht="16" hidden="false" customHeight="false" outlineLevel="0" collapsed="false">
      <c r="A47" s="0" t="s">
        <v>112</v>
      </c>
      <c r="B47" s="0" t="n">
        <v>2</v>
      </c>
      <c r="C47" s="0" t="n">
        <v>1218.2171</v>
      </c>
      <c r="D47" s="0" t="n">
        <v>1218.2156</v>
      </c>
      <c r="E47" s="1" t="n">
        <v>1.1792</v>
      </c>
      <c r="V47" s="6"/>
      <c r="W47" s="6"/>
    </row>
    <row r="48" customFormat="false" ht="16" hidden="false" customHeight="false" outlineLevel="0" collapsed="false">
      <c r="A48" s="0" t="s">
        <v>118</v>
      </c>
      <c r="B48" s="0" t="n">
        <v>1</v>
      </c>
      <c r="C48" s="0" t="n">
        <v>1230.7186</v>
      </c>
      <c r="D48" s="0" t="n">
        <v>1230.7238</v>
      </c>
      <c r="E48" s="1" t="n">
        <v>4.2245</v>
      </c>
      <c r="V48" s="6"/>
      <c r="W48" s="6"/>
    </row>
    <row r="49" customFormat="false" ht="16" hidden="false" customHeight="false" outlineLevel="0" collapsed="false">
      <c r="A49" s="0" t="s">
        <v>129</v>
      </c>
      <c r="B49" s="0" t="n">
        <v>2</v>
      </c>
      <c r="C49" s="0" t="n">
        <v>1279.1944</v>
      </c>
      <c r="D49" s="0" t="n">
        <v>1279.1993</v>
      </c>
      <c r="E49" s="1" t="n">
        <v>3.882</v>
      </c>
      <c r="V49" s="6"/>
      <c r="W49" s="6"/>
    </row>
    <row r="50" customFormat="false" ht="16" hidden="false" customHeight="false" outlineLevel="0" collapsed="false">
      <c r="A50" s="0" t="s">
        <v>132</v>
      </c>
      <c r="B50" s="0" t="n">
        <v>2</v>
      </c>
      <c r="C50" s="0" t="n">
        <v>1335.7352</v>
      </c>
      <c r="D50" s="0" t="n">
        <v>1335.7414</v>
      </c>
      <c r="E50" s="1" t="n">
        <v>4.6085</v>
      </c>
      <c r="V50" s="6"/>
      <c r="W50" s="6"/>
    </row>
    <row r="51" customFormat="false" ht="16" hidden="false" customHeight="false" outlineLevel="0" collapsed="false">
      <c r="A51" s="0" t="s">
        <v>108</v>
      </c>
      <c r="B51" s="0" t="n">
        <v>1</v>
      </c>
      <c r="C51" s="0" t="n">
        <v>1426.7375</v>
      </c>
      <c r="D51" s="0" t="n">
        <v>1426.7432</v>
      </c>
      <c r="E51" s="1" t="n">
        <v>4.0529</v>
      </c>
      <c r="V51" s="6"/>
      <c r="W51" s="6"/>
    </row>
    <row r="52" customFormat="false" ht="16" hidden="false" customHeight="false" outlineLevel="0" collapsed="false">
      <c r="A52" s="0" t="s">
        <v>95</v>
      </c>
      <c r="B52" s="0" t="n">
        <v>1</v>
      </c>
      <c r="C52" s="0" t="n">
        <v>1429.8587</v>
      </c>
      <c r="D52" s="0" t="n">
        <v>1429.8559</v>
      </c>
      <c r="E52" s="1" t="n">
        <v>1.97</v>
      </c>
      <c r="V52" s="6"/>
      <c r="W52" s="6"/>
    </row>
    <row r="53" customFormat="false" ht="16" hidden="false" customHeight="false" outlineLevel="0" collapsed="false">
      <c r="A53" s="0" t="s">
        <v>125</v>
      </c>
      <c r="B53" s="0" t="n">
        <v>1</v>
      </c>
      <c r="C53" s="0" t="n">
        <v>1497.7766</v>
      </c>
      <c r="D53" s="0" t="n">
        <v>1497.7804</v>
      </c>
      <c r="E53" s="1" t="n">
        <v>2.508</v>
      </c>
      <c r="V53" s="6"/>
      <c r="W53" s="6"/>
    </row>
    <row r="54" customFormat="false" ht="16" hidden="false" customHeight="false" outlineLevel="0" collapsed="false">
      <c r="A54" s="0" t="s">
        <v>127</v>
      </c>
      <c r="B54" s="0" t="n">
        <v>1</v>
      </c>
      <c r="C54" s="0" t="n">
        <v>1544.883</v>
      </c>
      <c r="D54" s="0" t="n">
        <v>1544.8829</v>
      </c>
      <c r="E54" s="1" t="n">
        <v>0.1015</v>
      </c>
      <c r="V54" s="6"/>
      <c r="W54" s="6"/>
    </row>
    <row r="55" customFormat="false" ht="16" hidden="false" customHeight="false" outlineLevel="0" collapsed="false">
      <c r="V55" s="6"/>
      <c r="W55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5" activeCellId="0" sqref="I25"/>
    </sheetView>
  </sheetViews>
  <sheetFormatPr defaultColWidth="10.90234375" defaultRowHeight="16" zeroHeight="false" outlineLevelRow="0" outlineLevelCol="0"/>
  <cols>
    <col collapsed="false" customWidth="true" hidden="false" outlineLevel="0" max="5" min="5" style="1" width="10.83"/>
  </cols>
  <sheetData>
    <row r="1" customFormat="false" ht="16" hidden="false" customHeight="false" outlineLevel="0" collapsed="false">
      <c r="A1" s="0" t="s">
        <v>21</v>
      </c>
      <c r="B1" s="0" t="s">
        <v>55</v>
      </c>
      <c r="C1" s="0" t="s">
        <v>0</v>
      </c>
      <c r="D1" s="0" t="s">
        <v>1</v>
      </c>
      <c r="E1" s="1" t="s">
        <v>2</v>
      </c>
    </row>
    <row r="2" customFormat="false" ht="16" hidden="false" customHeight="false" outlineLevel="0" collapsed="false">
      <c r="A2" s="0" t="s">
        <v>139</v>
      </c>
      <c r="B2" s="0" t="n">
        <v>1</v>
      </c>
      <c r="C2" s="0" t="n">
        <v>87.0553</v>
      </c>
      <c r="D2" s="0" t="n">
        <v>87.0553</v>
      </c>
      <c r="E2" s="1" t="n">
        <v>0.3234</v>
      </c>
      <c r="X2" s="6"/>
      <c r="Y2" s="6"/>
    </row>
    <row r="3" customFormat="false" ht="16" hidden="false" customHeight="false" outlineLevel="0" collapsed="false">
      <c r="A3" s="0" t="s">
        <v>140</v>
      </c>
      <c r="B3" s="0" t="n">
        <v>1</v>
      </c>
      <c r="C3" s="0" t="n">
        <v>144.0768</v>
      </c>
      <c r="D3" s="0" t="n">
        <v>144.0768</v>
      </c>
      <c r="E3" s="1" t="n">
        <v>0.5841</v>
      </c>
      <c r="X3" s="6"/>
      <c r="Y3" s="6"/>
    </row>
    <row r="4" customFormat="false" ht="16" hidden="false" customHeight="false" outlineLevel="0" collapsed="false">
      <c r="A4" s="0" t="s">
        <v>88</v>
      </c>
      <c r="B4" s="0" t="n">
        <v>1</v>
      </c>
      <c r="C4" s="0" t="n">
        <v>148.0601</v>
      </c>
      <c r="D4" s="0" t="n">
        <v>148.0604</v>
      </c>
      <c r="E4" s="1" t="n">
        <v>2.5068</v>
      </c>
      <c r="X4" s="6"/>
      <c r="Y4" s="6"/>
    </row>
    <row r="5" customFormat="false" ht="16" hidden="false" customHeight="false" outlineLevel="0" collapsed="false">
      <c r="A5" s="0" t="s">
        <v>92</v>
      </c>
      <c r="B5" s="0" t="n">
        <v>1</v>
      </c>
      <c r="C5" s="0" t="n">
        <v>300.1664</v>
      </c>
      <c r="D5" s="0" t="n">
        <v>300.1666</v>
      </c>
      <c r="E5" s="1" t="n">
        <v>0.6012</v>
      </c>
      <c r="X5" s="6"/>
      <c r="Y5" s="6"/>
    </row>
    <row r="6" customFormat="false" ht="16" hidden="false" customHeight="false" outlineLevel="0" collapsed="false">
      <c r="A6" s="0" t="s">
        <v>91</v>
      </c>
      <c r="B6" s="0" t="n">
        <v>1</v>
      </c>
      <c r="C6" s="0" t="n">
        <v>336.1217</v>
      </c>
      <c r="D6" s="0" t="n">
        <v>336.1224</v>
      </c>
      <c r="E6" s="1" t="n">
        <v>1.9789</v>
      </c>
      <c r="X6" s="6"/>
      <c r="Y6" s="6"/>
    </row>
    <row r="7" customFormat="false" ht="16" hidden="false" customHeight="false" outlineLevel="0" collapsed="false">
      <c r="A7" s="0" t="s">
        <v>40</v>
      </c>
      <c r="B7" s="0" t="n">
        <v>1</v>
      </c>
      <c r="C7" s="0" t="n">
        <v>385.2551</v>
      </c>
      <c r="D7" s="0" t="n">
        <v>385.2558</v>
      </c>
      <c r="E7" s="1" t="n">
        <v>1.8581</v>
      </c>
      <c r="X7" s="6"/>
      <c r="Y7" s="6"/>
    </row>
    <row r="8" customFormat="false" ht="16" hidden="false" customHeight="false" outlineLevel="0" collapsed="false">
      <c r="A8" s="0" t="s">
        <v>41</v>
      </c>
      <c r="B8" s="0" t="n">
        <v>1</v>
      </c>
      <c r="C8" s="0" t="n">
        <v>413.2521</v>
      </c>
      <c r="D8" s="0" t="n">
        <v>413.2507</v>
      </c>
      <c r="E8" s="1" t="n">
        <v>3.4108</v>
      </c>
      <c r="X8" s="6"/>
      <c r="Y8" s="6"/>
    </row>
    <row r="9" customFormat="false" ht="16" hidden="false" customHeight="false" outlineLevel="0" collapsed="false">
      <c r="A9" s="0" t="s">
        <v>141</v>
      </c>
      <c r="B9" s="0" t="n">
        <v>1</v>
      </c>
      <c r="C9" s="0" t="n">
        <v>486.3041</v>
      </c>
      <c r="D9" s="0" t="n">
        <v>486.3035</v>
      </c>
      <c r="E9" s="1" t="n">
        <v>1.2218</v>
      </c>
      <c r="X9" s="6"/>
      <c r="Y9" s="6"/>
    </row>
    <row r="10" customFormat="false" ht="16" hidden="false" customHeight="false" outlineLevel="0" collapsed="false">
      <c r="A10" s="0" t="s">
        <v>43</v>
      </c>
      <c r="B10" s="0" t="n">
        <v>1</v>
      </c>
      <c r="C10" s="0" t="n">
        <v>492.2234</v>
      </c>
      <c r="D10" s="0" t="n">
        <v>492.2235</v>
      </c>
      <c r="E10" s="1" t="n">
        <v>0.112</v>
      </c>
      <c r="X10" s="6"/>
      <c r="Y10" s="6"/>
    </row>
    <row r="11" customFormat="false" ht="16" hidden="false" customHeight="false" outlineLevel="0" collapsed="false">
      <c r="A11" s="0" t="s">
        <v>96</v>
      </c>
      <c r="B11" s="0" t="n">
        <v>1</v>
      </c>
      <c r="C11" s="0" t="n">
        <v>514.3011</v>
      </c>
      <c r="D11" s="0" t="n">
        <v>514.2984</v>
      </c>
      <c r="E11" s="1" t="n">
        <v>5.2101</v>
      </c>
      <c r="X11" s="6"/>
      <c r="Y11" s="6"/>
    </row>
    <row r="12" customFormat="false" ht="16" hidden="false" customHeight="false" outlineLevel="0" collapsed="false">
      <c r="A12" s="0" t="s">
        <v>138</v>
      </c>
      <c r="B12" s="0" t="n">
        <v>2</v>
      </c>
      <c r="C12" s="0" t="n">
        <v>537.8043</v>
      </c>
      <c r="D12" s="0" t="n">
        <v>537.8024</v>
      </c>
      <c r="E12" s="1" t="n">
        <v>3.5367</v>
      </c>
      <c r="X12" s="6"/>
      <c r="Y12" s="6"/>
    </row>
    <row r="13" customFormat="false" ht="16" hidden="false" customHeight="false" outlineLevel="0" collapsed="false">
      <c r="A13" s="0" t="s">
        <v>94</v>
      </c>
      <c r="B13" s="0" t="n">
        <v>1</v>
      </c>
      <c r="C13" s="0" t="n">
        <v>549.2481</v>
      </c>
      <c r="D13" s="0" t="n">
        <v>549.2449</v>
      </c>
      <c r="E13" s="1" t="n">
        <v>5.7185</v>
      </c>
      <c r="X13" s="6"/>
      <c r="Y13" s="6"/>
    </row>
    <row r="14" customFormat="false" ht="16" hidden="false" customHeight="false" outlineLevel="0" collapsed="false">
      <c r="A14" s="0" t="s">
        <v>142</v>
      </c>
      <c r="B14" s="0" t="n">
        <v>2</v>
      </c>
      <c r="C14" s="0" t="n">
        <v>573.3409</v>
      </c>
      <c r="D14" s="0" t="n">
        <v>573.3392</v>
      </c>
      <c r="E14" s="1" t="n">
        <v>3.0041</v>
      </c>
      <c r="X14" s="6"/>
      <c r="Y14" s="6"/>
    </row>
    <row r="15" customFormat="false" ht="16" hidden="false" customHeight="false" outlineLevel="0" collapsed="false">
      <c r="A15" s="0" t="s">
        <v>136</v>
      </c>
      <c r="B15" s="0" t="n">
        <v>3</v>
      </c>
      <c r="C15" s="0" t="n">
        <v>581.6605</v>
      </c>
      <c r="D15" s="0" t="n">
        <v>581.6576</v>
      </c>
      <c r="E15" s="1" t="n">
        <v>5.0612</v>
      </c>
      <c r="X15" s="6"/>
      <c r="Y15" s="6"/>
    </row>
    <row r="16" customFormat="false" ht="16" hidden="false" customHeight="false" outlineLevel="0" collapsed="false">
      <c r="A16" s="0" t="s">
        <v>128</v>
      </c>
      <c r="B16" s="0" t="n">
        <v>1</v>
      </c>
      <c r="C16" s="0" t="n">
        <v>606.2689</v>
      </c>
      <c r="D16" s="0" t="n">
        <v>606.2664</v>
      </c>
      <c r="E16" s="1" t="n">
        <v>4.0854</v>
      </c>
      <c r="X16" s="6"/>
      <c r="Y16" s="6"/>
    </row>
    <row r="17" customFormat="false" ht="16" hidden="false" customHeight="false" outlineLevel="0" collapsed="false">
      <c r="A17" s="0" t="s">
        <v>95</v>
      </c>
      <c r="B17" s="0" t="n">
        <v>2</v>
      </c>
      <c r="C17" s="0" t="n">
        <v>610.3095</v>
      </c>
      <c r="D17" s="0" t="n">
        <v>610.3086</v>
      </c>
      <c r="E17" s="1" t="n">
        <v>1.4365</v>
      </c>
      <c r="X17" s="6"/>
      <c r="Y17" s="6"/>
    </row>
    <row r="18" customFormat="false" ht="16" hidden="false" customHeight="false" outlineLevel="0" collapsed="false">
      <c r="A18" s="0" t="s">
        <v>109</v>
      </c>
      <c r="B18" s="0" t="n">
        <v>1</v>
      </c>
      <c r="C18" s="0" t="n">
        <v>627.385</v>
      </c>
      <c r="D18" s="0" t="n">
        <v>627.3824</v>
      </c>
      <c r="E18" s="1" t="n">
        <v>4.1275</v>
      </c>
      <c r="X18" s="6"/>
      <c r="Y18" s="6"/>
    </row>
    <row r="19" customFormat="false" ht="16" hidden="false" customHeight="false" outlineLevel="0" collapsed="false">
      <c r="A19" s="0" t="s">
        <v>137</v>
      </c>
      <c r="B19" s="0" t="n">
        <v>3</v>
      </c>
      <c r="C19" s="0" t="n">
        <v>636.3441</v>
      </c>
      <c r="D19" s="0" t="n">
        <v>636.3411</v>
      </c>
      <c r="E19" s="1" t="n">
        <v>4.6447</v>
      </c>
      <c r="X19" s="6"/>
      <c r="Y19" s="6"/>
    </row>
    <row r="20" customFormat="false" ht="16" hidden="false" customHeight="false" outlineLevel="0" collapsed="false">
      <c r="A20" s="0" t="s">
        <v>100</v>
      </c>
      <c r="B20" s="0" t="n">
        <v>3</v>
      </c>
      <c r="C20" s="0" t="n">
        <v>644.3477</v>
      </c>
      <c r="D20" s="0" t="n">
        <v>644.3449</v>
      </c>
      <c r="E20" s="1" t="n">
        <v>4.4063</v>
      </c>
      <c r="X20" s="6"/>
      <c r="Y20" s="6"/>
    </row>
    <row r="21" customFormat="false" ht="16" hidden="false" customHeight="false" outlineLevel="0" collapsed="false">
      <c r="A21" s="0" t="s">
        <v>119</v>
      </c>
      <c r="B21" s="0" t="n">
        <v>3</v>
      </c>
      <c r="C21" s="0" t="n">
        <v>655.3504</v>
      </c>
      <c r="D21" s="0" t="n">
        <v>655.3483</v>
      </c>
      <c r="E21" s="1" t="n">
        <v>3.1906</v>
      </c>
      <c r="X21" s="6"/>
      <c r="Y21" s="6"/>
    </row>
    <row r="22" customFormat="false" ht="16" hidden="false" customHeight="false" outlineLevel="0" collapsed="false">
      <c r="A22" s="0" t="s">
        <v>97</v>
      </c>
      <c r="B22" s="0" t="n">
        <v>1</v>
      </c>
      <c r="C22" s="0" t="n">
        <v>677.3071</v>
      </c>
      <c r="D22" s="0" t="n">
        <v>677.3035</v>
      </c>
      <c r="E22" s="1" t="n">
        <v>5.2603</v>
      </c>
      <c r="X22" s="6"/>
      <c r="Y22" s="6"/>
    </row>
    <row r="23" customFormat="false" ht="16" hidden="false" customHeight="false" outlineLevel="0" collapsed="false">
      <c r="A23" s="0" t="s">
        <v>114</v>
      </c>
      <c r="B23" s="0" t="n">
        <v>3</v>
      </c>
      <c r="C23" s="0" t="n">
        <v>693.3668</v>
      </c>
      <c r="D23" s="0" t="n">
        <v>693.3626</v>
      </c>
      <c r="E23" s="1" t="n">
        <v>5.9867</v>
      </c>
      <c r="X23" s="6"/>
      <c r="Y23" s="6"/>
    </row>
    <row r="24" customFormat="false" ht="16" hidden="false" customHeight="false" outlineLevel="0" collapsed="false">
      <c r="A24" s="0" t="s">
        <v>143</v>
      </c>
      <c r="B24" s="0" t="n">
        <v>2</v>
      </c>
      <c r="C24" s="0" t="n">
        <v>722.9106</v>
      </c>
      <c r="D24" s="0" t="n">
        <v>722.9132</v>
      </c>
      <c r="E24" s="1" t="n">
        <v>3.6168</v>
      </c>
      <c r="X24" s="6"/>
      <c r="Y24" s="6"/>
    </row>
    <row r="25" customFormat="false" ht="16" hidden="false" customHeight="false" outlineLevel="0" collapsed="false">
      <c r="A25" s="0" t="s">
        <v>102</v>
      </c>
      <c r="B25" s="0" t="n">
        <v>2</v>
      </c>
      <c r="C25" s="0" t="n">
        <v>726.3549</v>
      </c>
      <c r="D25" s="0" t="n">
        <v>726.3527</v>
      </c>
      <c r="E25" s="1" t="n">
        <v>3.0243</v>
      </c>
      <c r="X25" s="6"/>
      <c r="Y25" s="6"/>
    </row>
    <row r="26" customFormat="false" ht="16" hidden="false" customHeight="false" outlineLevel="0" collapsed="false">
      <c r="A26" s="0" t="s">
        <v>126</v>
      </c>
      <c r="B26" s="0" t="n">
        <v>1</v>
      </c>
      <c r="C26" s="0" t="n">
        <v>728.4345</v>
      </c>
      <c r="D26" s="0" t="n">
        <v>728.4301</v>
      </c>
      <c r="E26" s="1" t="n">
        <v>5.9848</v>
      </c>
      <c r="X26" s="6"/>
      <c r="Y26" s="6"/>
    </row>
    <row r="27" customFormat="false" ht="16" hidden="false" customHeight="false" outlineLevel="0" collapsed="false">
      <c r="A27" s="0" t="s">
        <v>131</v>
      </c>
      <c r="B27" s="0" t="n">
        <v>2</v>
      </c>
      <c r="C27" s="0" t="n">
        <v>782.8951</v>
      </c>
      <c r="D27" s="0" t="n">
        <v>782.8947</v>
      </c>
      <c r="E27" s="1" t="n">
        <v>0.5195</v>
      </c>
      <c r="X27" s="6"/>
      <c r="Y27" s="6"/>
    </row>
    <row r="28" customFormat="false" ht="16" hidden="false" customHeight="false" outlineLevel="0" collapsed="false">
      <c r="A28" s="0" t="s">
        <v>110</v>
      </c>
      <c r="B28" s="0" t="n">
        <v>1</v>
      </c>
      <c r="C28" s="0" t="n">
        <v>790.3915</v>
      </c>
      <c r="D28" s="0" t="n">
        <v>790.3876</v>
      </c>
      <c r="E28" s="1" t="n">
        <v>4.9758</v>
      </c>
      <c r="X28" s="6"/>
      <c r="Y28" s="6"/>
    </row>
    <row r="29" customFormat="false" ht="16" hidden="false" customHeight="false" outlineLevel="0" collapsed="false">
      <c r="A29" s="0" t="s">
        <v>121</v>
      </c>
      <c r="B29" s="0" t="n">
        <v>1</v>
      </c>
      <c r="C29" s="0" t="n">
        <v>859.4722</v>
      </c>
      <c r="D29" s="0" t="n">
        <v>859.4706</v>
      </c>
      <c r="E29" s="1" t="n">
        <v>1.8378</v>
      </c>
      <c r="X29" s="6"/>
      <c r="Y29" s="6"/>
    </row>
    <row r="30" customFormat="false" ht="16" hidden="false" customHeight="false" outlineLevel="0" collapsed="false">
      <c r="A30" s="0" t="s">
        <v>115</v>
      </c>
      <c r="B30" s="0" t="n">
        <v>1</v>
      </c>
      <c r="C30" s="0" t="n">
        <v>905.4181</v>
      </c>
      <c r="D30" s="0" t="n">
        <v>905.4145</v>
      </c>
      <c r="E30" s="1" t="n">
        <v>4.0013</v>
      </c>
      <c r="X30" s="6"/>
      <c r="Y30" s="6"/>
    </row>
    <row r="31" customFormat="false" ht="16" hidden="false" customHeight="false" outlineLevel="0" collapsed="false">
      <c r="A31" s="0" t="s">
        <v>122</v>
      </c>
      <c r="B31" s="0" t="n">
        <v>1</v>
      </c>
      <c r="C31" s="0" t="n">
        <v>946.5071</v>
      </c>
      <c r="D31" s="0" t="n">
        <v>946.5026</v>
      </c>
      <c r="E31" s="1" t="n">
        <v>4.776</v>
      </c>
      <c r="X31" s="6"/>
      <c r="Y31" s="6"/>
    </row>
    <row r="32" customFormat="false" ht="16" hidden="false" customHeight="false" outlineLevel="0" collapsed="false">
      <c r="A32" s="0" t="s">
        <v>118</v>
      </c>
      <c r="B32" s="0" t="n">
        <v>1</v>
      </c>
      <c r="C32" s="0" t="n">
        <v>1004.4879</v>
      </c>
      <c r="D32" s="0" t="n">
        <v>1004.4829</v>
      </c>
      <c r="E32" s="1" t="n">
        <v>4.9566</v>
      </c>
      <c r="X32" s="6"/>
      <c r="Y32" s="6"/>
    </row>
    <row r="33" customFormat="false" ht="16" hidden="false" customHeight="false" outlineLevel="0" collapsed="false">
      <c r="A33" s="0" t="s">
        <v>123</v>
      </c>
      <c r="B33" s="0" t="n">
        <v>1</v>
      </c>
      <c r="C33" s="0" t="n">
        <v>1132.582</v>
      </c>
      <c r="D33" s="0" t="n">
        <v>1132.5779</v>
      </c>
      <c r="E33" s="1" t="n">
        <v>3.6632</v>
      </c>
      <c r="X33" s="6"/>
      <c r="Y33" s="6"/>
    </row>
    <row r="34" customFormat="false" ht="16" hidden="false" customHeight="false" outlineLevel="0" collapsed="false">
      <c r="A34" s="0" t="s">
        <v>95</v>
      </c>
      <c r="B34" s="0" t="n">
        <v>1</v>
      </c>
      <c r="C34" s="0" t="n">
        <v>1219.6152</v>
      </c>
      <c r="D34" s="0" t="n">
        <v>1219.6099</v>
      </c>
      <c r="E34" s="1" t="n">
        <v>4.2799</v>
      </c>
      <c r="X34" s="6"/>
      <c r="Y34" s="6"/>
    </row>
    <row r="35" customFormat="false" ht="16" hidden="false" customHeight="false" outlineLevel="0" collapsed="false">
      <c r="A35" s="0" t="s">
        <v>102</v>
      </c>
      <c r="B35" s="0" t="n">
        <v>1</v>
      </c>
      <c r="C35" s="0" t="n">
        <v>1451.7061</v>
      </c>
      <c r="D35" s="0" t="n">
        <v>1451.6981</v>
      </c>
      <c r="E35" s="1" t="n">
        <v>5.552</v>
      </c>
      <c r="X35" s="6"/>
      <c r="Y35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9" activeCellId="0" sqref="N29"/>
    </sheetView>
  </sheetViews>
  <sheetFormatPr defaultColWidth="10.90234375" defaultRowHeight="16" zeroHeight="false" outlineLevelRow="0" outlineLevelCol="0"/>
  <cols>
    <col collapsed="false" customWidth="true" hidden="false" outlineLevel="0" max="3" min="3" style="1" width="10.83"/>
  </cols>
  <sheetData>
    <row r="1" customFormat="false" ht="16" hidden="false" customHeight="false" outlineLevel="0" collapsed="false">
      <c r="A1" s="0" t="s">
        <v>0</v>
      </c>
      <c r="B1" s="0" t="s">
        <v>1</v>
      </c>
      <c r="C1" s="1" t="s">
        <v>2</v>
      </c>
    </row>
    <row r="2" customFormat="false" ht="16" hidden="false" customHeight="false" outlineLevel="0" collapsed="false">
      <c r="A2" s="0" t="n">
        <v>90.9857</v>
      </c>
      <c r="B2" s="0" t="n">
        <v>90.9859</v>
      </c>
      <c r="C2" s="1" t="n">
        <v>2.19814278923041</v>
      </c>
    </row>
    <row r="3" customFormat="false" ht="16" hidden="false" customHeight="false" outlineLevel="0" collapsed="false">
      <c r="A3" s="0" t="n">
        <v>294.0843</v>
      </c>
      <c r="B3" s="0" t="n">
        <v>294.0844</v>
      </c>
      <c r="C3" s="1" t="n">
        <v>0.340038438052958</v>
      </c>
    </row>
    <row r="4" customFormat="false" ht="16" hidden="false" customHeight="false" outlineLevel="0" collapsed="false">
      <c r="A4" s="0" t="n">
        <v>338.0738</v>
      </c>
      <c r="B4" s="0" t="n">
        <v>338.0742</v>
      </c>
      <c r="C4" s="1" t="n">
        <v>1.18317221489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33" activeCellId="0" sqref="R33"/>
    </sheetView>
  </sheetViews>
  <sheetFormatPr defaultColWidth="10.90234375" defaultRowHeight="16" zeroHeight="false" outlineLevelRow="0" outlineLevelCol="0"/>
  <cols>
    <col collapsed="false" customWidth="true" hidden="false" outlineLevel="0" max="3" min="3" style="1" width="10.83"/>
  </cols>
  <sheetData>
    <row r="1" customFormat="false" ht="16" hidden="false" customHeight="false" outlineLevel="0" collapsed="false">
      <c r="A1" s="0" t="s">
        <v>0</v>
      </c>
      <c r="B1" s="0" t="s">
        <v>1</v>
      </c>
      <c r="C1" s="1" t="s">
        <v>2</v>
      </c>
    </row>
    <row r="2" customFormat="false" ht="16" hidden="false" customHeight="false" outlineLevel="0" collapsed="false">
      <c r="A2" s="0" t="n">
        <v>91.9921</v>
      </c>
      <c r="B2" s="0" t="n">
        <v>91.9922</v>
      </c>
      <c r="C2" s="1" t="n">
        <v>1.09</v>
      </c>
    </row>
    <row r="3" customFormat="false" ht="16" hidden="false" customHeight="false" outlineLevel="0" collapsed="false">
      <c r="A3" s="0" t="n">
        <v>294.0857</v>
      </c>
      <c r="B3" s="0" t="n">
        <v>294.0844</v>
      </c>
      <c r="C3" s="1" t="n">
        <v>4.42</v>
      </c>
    </row>
    <row r="4" customFormat="false" ht="16" hidden="false" customHeight="false" outlineLevel="0" collapsed="false">
      <c r="A4" s="0" t="n">
        <v>338.0754</v>
      </c>
      <c r="B4" s="0" t="n">
        <v>338.0742</v>
      </c>
      <c r="C4" s="1" t="n">
        <v>3.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C16384"/>
    </sheetView>
  </sheetViews>
  <sheetFormatPr defaultColWidth="10.90234375" defaultRowHeight="16" zeroHeight="false" outlineLevelRow="0" outlineLevelCol="0"/>
  <cols>
    <col collapsed="false" customWidth="true" hidden="false" outlineLevel="0" max="3" min="3" style="1" width="10.83"/>
  </cols>
  <sheetData>
    <row r="1" customFormat="false" ht="16" hidden="false" customHeight="false" outlineLevel="0" collapsed="false">
      <c r="A1" s="0" t="s">
        <v>0</v>
      </c>
      <c r="B1" s="0" t="s">
        <v>1</v>
      </c>
      <c r="C1" s="1" t="s">
        <v>2</v>
      </c>
    </row>
    <row r="2" customFormat="false" ht="16" hidden="false" customHeight="false" outlineLevel="0" collapsed="false">
      <c r="A2" s="0" t="n">
        <v>92.9984</v>
      </c>
      <c r="B2" s="0" t="n">
        <v>92.9985</v>
      </c>
      <c r="C2" s="1" t="n">
        <v>1.07528616056517</v>
      </c>
    </row>
    <row r="3" customFormat="false" ht="16" hidden="false" customHeight="false" outlineLevel="0" collapsed="false">
      <c r="A3" s="0" t="n">
        <v>294.0852</v>
      </c>
      <c r="B3" s="0" t="n">
        <v>294.0844</v>
      </c>
      <c r="C3" s="1" t="n">
        <v>2.72030750345722</v>
      </c>
    </row>
    <row r="4" customFormat="false" ht="16" hidden="false" customHeight="false" outlineLevel="0" collapsed="false">
      <c r="A4" s="0" t="n">
        <v>338.0746</v>
      </c>
      <c r="B4" s="0" t="n">
        <v>338.0742</v>
      </c>
      <c r="C4" s="1" t="n">
        <v>1.183172214728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E16384"/>
    </sheetView>
  </sheetViews>
  <sheetFormatPr defaultColWidth="10.90234375" defaultRowHeight="16" zeroHeight="false" outlineLevelRow="0" outlineLevelCol="0"/>
  <cols>
    <col collapsed="false" customWidth="true" hidden="false" outlineLevel="0" max="5" min="5" style="1" width="10.83"/>
  </cols>
  <sheetData>
    <row r="1" customFormat="false" ht="16" hidden="false" customHeight="false" outlineLevel="0" collapsed="false">
      <c r="A1" s="0" t="s">
        <v>21</v>
      </c>
      <c r="B1" s="0" t="s">
        <v>55</v>
      </c>
      <c r="C1" s="0" t="s">
        <v>0</v>
      </c>
      <c r="D1" s="0" t="s">
        <v>1</v>
      </c>
      <c r="E1" s="1" t="s">
        <v>2</v>
      </c>
    </row>
    <row r="2" customFormat="false" ht="16" hidden="false" customHeight="false" outlineLevel="0" collapsed="false">
      <c r="A2" s="0" t="s">
        <v>56</v>
      </c>
      <c r="B2" s="0" t="n">
        <v>1</v>
      </c>
      <c r="C2" s="0" t="n">
        <v>72.0802</v>
      </c>
      <c r="D2" s="0" t="n">
        <v>72.0808</v>
      </c>
      <c r="E2" s="1" t="n">
        <v>7.71</v>
      </c>
    </row>
    <row r="3" customFormat="false" ht="16" hidden="false" customHeight="false" outlineLevel="0" collapsed="false">
      <c r="A3" s="0" t="s">
        <v>26</v>
      </c>
      <c r="B3" s="0" t="n">
        <v>1</v>
      </c>
      <c r="C3" s="0" t="n">
        <v>215.1033</v>
      </c>
      <c r="D3" s="0" t="n">
        <v>215.1026</v>
      </c>
      <c r="E3" s="1" t="n">
        <v>3.21</v>
      </c>
    </row>
    <row r="4" customFormat="false" ht="16" hidden="false" customHeight="false" outlineLevel="0" collapsed="false">
      <c r="A4" s="0" t="s">
        <v>144</v>
      </c>
      <c r="B4" s="0" t="n">
        <v>1</v>
      </c>
      <c r="C4" s="0" t="n">
        <v>282.1819</v>
      </c>
      <c r="D4" s="0" t="n">
        <v>282.1812</v>
      </c>
      <c r="E4" s="1" t="n">
        <v>2.48</v>
      </c>
    </row>
    <row r="5" customFormat="false" ht="16" hidden="false" customHeight="false" outlineLevel="0" collapsed="false">
      <c r="A5" s="0" t="s">
        <v>32</v>
      </c>
      <c r="B5" s="0" t="n">
        <v>1</v>
      </c>
      <c r="C5" s="0" t="n">
        <v>328.1874</v>
      </c>
      <c r="D5" s="0" t="n">
        <v>328.1867</v>
      </c>
      <c r="E5" s="1" t="n">
        <v>2.19</v>
      </c>
    </row>
    <row r="6" customFormat="false" ht="16" hidden="false" customHeight="false" outlineLevel="0" collapsed="false">
      <c r="A6" s="0" t="s">
        <v>145</v>
      </c>
      <c r="B6" s="0" t="n">
        <v>1</v>
      </c>
      <c r="C6" s="0" t="n">
        <v>353.2159</v>
      </c>
      <c r="D6" s="0" t="n">
        <v>353.2183</v>
      </c>
      <c r="E6" s="1" t="n">
        <v>6.75</v>
      </c>
    </row>
    <row r="7" customFormat="false" ht="16" hidden="false" customHeight="false" outlineLevel="0" collapsed="false">
      <c r="A7" s="0" t="s">
        <v>37</v>
      </c>
      <c r="B7" s="0" t="n">
        <v>1</v>
      </c>
      <c r="C7" s="0" t="n">
        <v>555.2427</v>
      </c>
      <c r="D7" s="0" t="n">
        <v>555.245</v>
      </c>
      <c r="E7" s="1" t="n">
        <v>4.22</v>
      </c>
    </row>
    <row r="8" customFormat="false" ht="16" hidden="false" customHeight="false" outlineLevel="0" collapsed="false">
      <c r="A8" s="0" t="s">
        <v>146</v>
      </c>
      <c r="B8" s="0" t="n">
        <v>1</v>
      </c>
      <c r="C8" s="0" t="n">
        <v>612.2712</v>
      </c>
      <c r="D8" s="0" t="n">
        <v>612.2665</v>
      </c>
      <c r="E8" s="1" t="n">
        <v>7.68</v>
      </c>
    </row>
    <row r="9" customFormat="false" ht="16" hidden="false" customHeight="false" outlineLevel="0" collapsed="false">
      <c r="A9" s="0" t="s">
        <v>147</v>
      </c>
      <c r="B9" s="0" t="n">
        <v>1</v>
      </c>
      <c r="C9" s="0" t="n">
        <v>641.379</v>
      </c>
      <c r="D9" s="0" t="n">
        <v>641.3729</v>
      </c>
      <c r="E9" s="1" t="n">
        <v>9.44</v>
      </c>
    </row>
    <row r="10" customFormat="false" ht="16" hidden="false" customHeight="false" outlineLevel="0" collapsed="false">
      <c r="A10" s="0" t="s">
        <v>148</v>
      </c>
      <c r="B10" s="0" t="n">
        <v>2</v>
      </c>
      <c r="C10" s="0" t="n">
        <v>718.3397</v>
      </c>
      <c r="D10" s="0" t="n">
        <v>718.3374</v>
      </c>
      <c r="E10" s="1" t="n">
        <v>3.21</v>
      </c>
    </row>
    <row r="11" customFormat="false" ht="16" hidden="false" customHeight="false" outlineLevel="0" collapsed="false">
      <c r="A11" s="0" t="s">
        <v>125</v>
      </c>
      <c r="B11" s="0" t="n">
        <v>2</v>
      </c>
      <c r="C11" s="0" t="n">
        <v>740.8465</v>
      </c>
      <c r="D11" s="0" t="n">
        <v>740.8481</v>
      </c>
      <c r="E11" s="1" t="n">
        <v>2.25</v>
      </c>
    </row>
    <row r="12" customFormat="false" ht="16" hidden="false" customHeight="false" outlineLevel="0" collapsed="false">
      <c r="A12" s="0" t="s">
        <v>149</v>
      </c>
      <c r="B12" s="0" t="n">
        <v>1</v>
      </c>
      <c r="C12" s="0" t="n">
        <v>741.3045</v>
      </c>
      <c r="D12" s="0" t="n">
        <v>741.3091</v>
      </c>
      <c r="E12" s="1" t="n">
        <v>6.14</v>
      </c>
    </row>
    <row r="13" customFormat="false" ht="16" hidden="false" customHeight="false" outlineLevel="0" collapsed="false">
      <c r="A13" s="0" t="s">
        <v>150</v>
      </c>
      <c r="B13" s="0" t="n">
        <v>1</v>
      </c>
      <c r="C13" s="0" t="n">
        <v>798.3323</v>
      </c>
      <c r="D13" s="0" t="n">
        <v>798.3305</v>
      </c>
      <c r="E13" s="1" t="n">
        <v>2.26</v>
      </c>
    </row>
    <row r="14" customFormat="false" ht="16" hidden="false" customHeight="false" outlineLevel="0" collapsed="false">
      <c r="A14" s="0" t="s">
        <v>151</v>
      </c>
      <c r="B14" s="0" t="n">
        <v>2</v>
      </c>
      <c r="C14" s="0" t="n">
        <v>799.3741</v>
      </c>
      <c r="D14" s="0" t="n">
        <v>799.3694</v>
      </c>
      <c r="E14" s="1" t="n">
        <v>5.89</v>
      </c>
    </row>
    <row r="15" customFormat="false" ht="16" hidden="false" customHeight="false" outlineLevel="0" collapsed="false">
      <c r="A15" s="0" t="s">
        <v>85</v>
      </c>
      <c r="B15" s="0" t="n">
        <v>1</v>
      </c>
      <c r="C15" s="0" t="n">
        <v>800.4151</v>
      </c>
      <c r="D15" s="0" t="n">
        <v>800.4083</v>
      </c>
      <c r="E15" s="1" t="n">
        <v>8.47</v>
      </c>
    </row>
    <row r="16" customFormat="false" ht="16" hidden="false" customHeight="false" outlineLevel="0" collapsed="false">
      <c r="A16" s="0" t="s">
        <v>74</v>
      </c>
      <c r="B16" s="0" t="n">
        <v>1</v>
      </c>
      <c r="C16" s="0" t="n">
        <v>857.4268</v>
      </c>
      <c r="D16" s="0" t="n">
        <v>857.4298</v>
      </c>
      <c r="E16" s="1" t="n">
        <v>3.47</v>
      </c>
    </row>
    <row r="17" customFormat="false" ht="16" hidden="false" customHeight="false" outlineLevel="0" collapsed="false">
      <c r="A17" s="0" t="s">
        <v>77</v>
      </c>
      <c r="B17" s="0" t="n">
        <v>1</v>
      </c>
      <c r="C17" s="0" t="n">
        <v>986.4772</v>
      </c>
      <c r="D17" s="0" t="n">
        <v>986.4724</v>
      </c>
      <c r="E17" s="1" t="n">
        <v>4.86</v>
      </c>
    </row>
    <row r="18" customFormat="false" ht="16" hidden="false" customHeight="false" outlineLevel="0" collapsed="false">
      <c r="A18" s="0" t="s">
        <v>78</v>
      </c>
      <c r="B18" s="0" t="n">
        <v>1</v>
      </c>
      <c r="C18" s="0" t="n">
        <v>1043.5002</v>
      </c>
      <c r="D18" s="0" t="n">
        <v>1043.4938</v>
      </c>
      <c r="E18" s="1" t="n">
        <v>6.1</v>
      </c>
    </row>
    <row r="19" customFormat="false" ht="16" hidden="false" customHeight="false" outlineLevel="0" collapsed="false">
      <c r="A19" s="0" t="s">
        <v>86</v>
      </c>
      <c r="B19" s="0" t="n">
        <v>1</v>
      </c>
      <c r="C19" s="0" t="n">
        <v>1199.5159</v>
      </c>
      <c r="D19" s="0" t="n">
        <v>1199.515</v>
      </c>
      <c r="E19" s="1" t="n">
        <v>0.73</v>
      </c>
    </row>
    <row r="20" customFormat="false" ht="16" hidden="false" customHeight="false" outlineLevel="0" collapsed="false">
      <c r="A20" s="0" t="s">
        <v>152</v>
      </c>
      <c r="B20" s="0" t="n">
        <v>1</v>
      </c>
      <c r="C20" s="0" t="n">
        <v>1253.5196</v>
      </c>
      <c r="D20" s="0" t="n">
        <v>1253.5256</v>
      </c>
      <c r="E20" s="1" t="n">
        <v>4.81</v>
      </c>
    </row>
    <row r="21" customFormat="false" ht="16" hidden="false" customHeight="false" outlineLevel="0" collapsed="false">
      <c r="A21" s="0" t="s">
        <v>84</v>
      </c>
      <c r="B21" s="0" t="n">
        <v>1</v>
      </c>
      <c r="C21" s="0" t="n">
        <v>1270.5514</v>
      </c>
      <c r="D21" s="0" t="n">
        <v>1270.5522</v>
      </c>
      <c r="E21" s="1" t="n">
        <v>0.57</v>
      </c>
    </row>
    <row r="22" customFormat="false" ht="16" hidden="false" customHeight="false" outlineLevel="0" collapsed="false">
      <c r="A22" s="0" t="s">
        <v>153</v>
      </c>
      <c r="B22" s="0" t="n">
        <v>1</v>
      </c>
      <c r="C22" s="0" t="n">
        <v>1383.6342</v>
      </c>
      <c r="D22" s="0" t="n">
        <v>1383.6362</v>
      </c>
      <c r="E22" s="1" t="n">
        <v>1.44</v>
      </c>
    </row>
    <row r="23" customFormat="false" ht="16" hidden="false" customHeight="false" outlineLevel="0" collapsed="false">
      <c r="A23" s="0" t="s">
        <v>154</v>
      </c>
      <c r="B23" s="0" t="n">
        <v>1</v>
      </c>
      <c r="C23" s="0" t="n">
        <v>1498.655</v>
      </c>
      <c r="D23" s="0" t="n">
        <v>1498.6632</v>
      </c>
      <c r="E23" s="1" t="n">
        <v>5.43</v>
      </c>
    </row>
    <row r="24" customFormat="false" ht="16" hidden="false" customHeight="false" outlineLevel="0" collapsed="false">
      <c r="A24" s="0" t="s">
        <v>155</v>
      </c>
      <c r="B24" s="0" t="n">
        <v>1</v>
      </c>
      <c r="C24" s="0" t="n">
        <v>86.096</v>
      </c>
      <c r="D24" s="0" t="n">
        <v>86.0964</v>
      </c>
      <c r="E24" s="1" t="n">
        <v>4.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4.15"/>
    <col collapsed="false" customWidth="true" hidden="false" outlineLevel="0" max="2" min="2" style="0" width="18.99"/>
    <col collapsed="false" customWidth="true" hidden="false" outlineLevel="0" max="3" min="3" style="0" width="18.16"/>
    <col collapsed="false" customWidth="true" hidden="false" outlineLevel="0" max="4" min="4" style="1" width="10.83"/>
  </cols>
  <sheetData>
    <row r="1" customFormat="false" ht="16" hidden="false" customHeight="false" outlineLevel="0" collapsed="false">
      <c r="A1" s="2" t="s">
        <v>21</v>
      </c>
      <c r="B1" s="2" t="s">
        <v>0</v>
      </c>
      <c r="C1" s="2" t="s">
        <v>1</v>
      </c>
      <c r="D1" s="3" t="s">
        <v>2</v>
      </c>
    </row>
    <row r="2" customFormat="false" ht="16" hidden="false" customHeight="false" outlineLevel="0" collapsed="false">
      <c r="A2" s="2" t="s">
        <v>22</v>
      </c>
      <c r="B2" s="0" t="n">
        <v>86.0966</v>
      </c>
      <c r="C2" s="0" t="n">
        <v>86.0964</v>
      </c>
      <c r="D2" s="1" t="n">
        <v>2.322977499552</v>
      </c>
      <c r="F2" s="2"/>
    </row>
    <row r="3" customFormat="false" ht="16" hidden="false" customHeight="false" outlineLevel="0" collapsed="false">
      <c r="A3" s="2" t="s">
        <v>23</v>
      </c>
      <c r="B3" s="0" t="n">
        <v>134.0444</v>
      </c>
      <c r="C3" s="0" t="n">
        <v>134.0448</v>
      </c>
      <c r="D3" s="1" t="n">
        <v>2.98407696541215</v>
      </c>
      <c r="F3" s="2"/>
    </row>
    <row r="4" customFormat="false" ht="16" hidden="false" customHeight="false" outlineLevel="0" collapsed="false">
      <c r="A4" s="2" t="s">
        <v>24</v>
      </c>
      <c r="B4" s="0" t="n">
        <v>150.0915</v>
      </c>
      <c r="C4" s="0" t="n">
        <v>150.0913</v>
      </c>
      <c r="D4" s="1" t="n">
        <v>1.33252227148835</v>
      </c>
      <c r="F4" s="2"/>
    </row>
    <row r="5" customFormat="false" ht="16" hidden="false" customHeight="false" outlineLevel="0" collapsed="false">
      <c r="A5" s="2" t="s">
        <v>25</v>
      </c>
      <c r="B5" s="0" t="n">
        <v>193.0973</v>
      </c>
      <c r="C5" s="0" t="n">
        <v>193.0972</v>
      </c>
      <c r="D5" s="1" t="n">
        <v>0.517873899794092</v>
      </c>
      <c r="F5" s="2"/>
    </row>
    <row r="6" customFormat="false" ht="16" hidden="false" customHeight="false" outlineLevel="0" collapsed="false">
      <c r="A6" s="2" t="s">
        <v>26</v>
      </c>
      <c r="B6" s="0" t="n">
        <v>221.0926</v>
      </c>
      <c r="C6" s="0" t="n">
        <v>221.0921</v>
      </c>
      <c r="D6" s="1" t="n">
        <v>2.26150097636505</v>
      </c>
      <c r="F6" s="2"/>
    </row>
    <row r="7" customFormat="false" ht="16" hidden="false" customHeight="false" outlineLevel="0" collapsed="false">
      <c r="A7" s="2" t="s">
        <v>27</v>
      </c>
      <c r="B7" s="0" t="n">
        <v>263.1757</v>
      </c>
      <c r="C7" s="2" t="n">
        <v>263.1754</v>
      </c>
      <c r="D7" s="1" t="n">
        <v>1.13992417217391</v>
      </c>
      <c r="F7" s="2"/>
    </row>
    <row r="8" customFormat="false" ht="16" hidden="false" customHeight="false" outlineLevel="0" collapsed="false">
      <c r="A8" s="2" t="s">
        <v>28</v>
      </c>
      <c r="B8" s="0" t="n">
        <v>291.1707</v>
      </c>
      <c r="C8" s="2" t="n">
        <v>291.1703</v>
      </c>
      <c r="D8" s="1" t="n">
        <v>1.37376648653135</v>
      </c>
      <c r="F8" s="2"/>
    </row>
    <row r="9" customFormat="false" ht="16" hidden="false" customHeight="false" outlineLevel="0" collapsed="false">
      <c r="A9" s="2" t="s">
        <v>29</v>
      </c>
      <c r="B9" s="0" t="n">
        <v>294.0976</v>
      </c>
      <c r="C9" s="0" t="n">
        <v>294.0972</v>
      </c>
      <c r="D9" s="1" t="n">
        <v>1.36009455381853</v>
      </c>
      <c r="F9" s="2"/>
    </row>
    <row r="10" customFormat="false" ht="16" hidden="false" customHeight="false" outlineLevel="0" collapsed="false">
      <c r="A10" s="2" t="s">
        <v>30</v>
      </c>
      <c r="B10" s="0" t="n">
        <v>306.1819</v>
      </c>
      <c r="C10" s="0" t="n">
        <v>306.1812</v>
      </c>
      <c r="D10" s="1" t="n">
        <v>2.28622789379236</v>
      </c>
      <c r="F10" s="2"/>
    </row>
    <row r="11" customFormat="false" ht="16" hidden="false" customHeight="false" outlineLevel="0" collapsed="false">
      <c r="A11" s="2" t="s">
        <v>31</v>
      </c>
      <c r="B11" s="0" t="n">
        <v>311.1243</v>
      </c>
      <c r="C11" s="0" t="n">
        <v>311.1237</v>
      </c>
      <c r="D11" s="1" t="n">
        <v>1.92849339352778</v>
      </c>
      <c r="F11" s="2"/>
    </row>
    <row r="12" customFormat="false" ht="16" hidden="false" customHeight="false" outlineLevel="0" collapsed="false">
      <c r="A12" s="2" t="s">
        <v>32</v>
      </c>
      <c r="B12" s="0" t="n">
        <v>334.177</v>
      </c>
      <c r="C12" s="0" t="n">
        <v>334.1761</v>
      </c>
      <c r="D12" s="1" t="n">
        <v>2.69319080569034</v>
      </c>
      <c r="F12" s="2"/>
    </row>
    <row r="13" customFormat="false" ht="16" hidden="false" customHeight="false" outlineLevel="0" collapsed="false">
      <c r="A13" s="2" t="s">
        <v>33</v>
      </c>
      <c r="B13" s="0" t="n">
        <v>406.1973</v>
      </c>
      <c r="C13" s="0" t="n">
        <v>406.1972</v>
      </c>
      <c r="D13" s="1" t="n">
        <v>0.246185842676655</v>
      </c>
      <c r="F13" s="2"/>
    </row>
    <row r="14" customFormat="false" ht="16" hidden="false" customHeight="false" outlineLevel="0" collapsed="false">
      <c r="A14" s="2" t="s">
        <v>34</v>
      </c>
      <c r="B14" s="0" t="n">
        <v>424.2082</v>
      </c>
      <c r="C14" s="0" t="n">
        <v>424.2078</v>
      </c>
      <c r="D14" s="1" t="n">
        <v>0.942934099647473</v>
      </c>
      <c r="F14" s="2"/>
    </row>
    <row r="15" customFormat="false" ht="16" hidden="false" customHeight="false" outlineLevel="0" collapsed="false">
      <c r="A15" s="2" t="s">
        <v>35</v>
      </c>
      <c r="B15" s="0" t="n">
        <v>483.2606</v>
      </c>
      <c r="C15" s="0" t="n">
        <v>483.2601</v>
      </c>
      <c r="D15" s="1" t="n">
        <v>1.03463952432277</v>
      </c>
      <c r="F15" s="2"/>
    </row>
    <row r="16" customFormat="false" ht="16" hidden="false" customHeight="false" outlineLevel="0" collapsed="false">
      <c r="A16" s="2" t="s">
        <v>36</v>
      </c>
      <c r="B16" s="0" t="n">
        <v>511.2555</v>
      </c>
      <c r="C16" s="0" t="n">
        <v>511.2551</v>
      </c>
      <c r="D16" s="1" t="n">
        <v>0.782388283180814</v>
      </c>
      <c r="F16" s="2"/>
    </row>
    <row r="17" customFormat="false" ht="16" hidden="false" customHeight="false" outlineLevel="0" collapsed="false">
      <c r="A17" s="2" t="s">
        <v>37</v>
      </c>
      <c r="B17" s="0" t="n">
        <v>587.2709</v>
      </c>
      <c r="C17" s="0" t="n">
        <v>587.2711</v>
      </c>
      <c r="D17" s="1" t="n">
        <v>0.340558219301925</v>
      </c>
      <c r="F17" s="2"/>
    </row>
    <row r="18" customFormat="false" ht="16" hidden="false" customHeight="false" outlineLevel="0" collapsed="false">
      <c r="A18" s="2" t="s">
        <v>38</v>
      </c>
      <c r="B18" s="0" t="n">
        <v>626.2816</v>
      </c>
      <c r="C18" s="0" t="n">
        <v>626.282</v>
      </c>
      <c r="D18" s="1" t="n">
        <v>0.638689919258862</v>
      </c>
      <c r="F18" s="2"/>
    </row>
    <row r="19" customFormat="false" ht="16" hidden="false" customHeight="false" outlineLevel="0" collapsed="false">
      <c r="A19" s="2" t="s">
        <v>39</v>
      </c>
      <c r="B19" s="0" t="n">
        <v>644.2921</v>
      </c>
      <c r="C19" s="0" t="n">
        <v>644.2926</v>
      </c>
      <c r="D19" s="1" t="n">
        <v>0.776044921186704</v>
      </c>
    </row>
    <row r="25" customFormat="false" ht="16" hidden="false" customHeight="false" outlineLevel="0" collapsed="false">
      <c r="N25" s="2"/>
    </row>
    <row r="26" customFormat="false" ht="16" hidden="false" customHeight="false" outlineLevel="0" collapsed="false">
      <c r="N26" s="2"/>
    </row>
    <row r="27" customFormat="false" ht="16" hidden="false" customHeight="false" outlineLevel="0" collapsed="false">
      <c r="N27" s="2"/>
    </row>
    <row r="28" customFormat="false" ht="16" hidden="false" customHeight="false" outlineLevel="0" collapsed="false">
      <c r="N28" s="2"/>
    </row>
    <row r="29" customFormat="false" ht="16" hidden="false" customHeight="false" outlineLevel="0" collapsed="false">
      <c r="N29" s="2"/>
    </row>
    <row r="30" customFormat="false" ht="16" hidden="false" customHeight="false" outlineLevel="0" collapsed="false">
      <c r="N30" s="2"/>
    </row>
    <row r="31" customFormat="false" ht="16" hidden="false" customHeight="false" outlineLevel="0" collapsed="false">
      <c r="N31" s="2"/>
    </row>
    <row r="32" customFormat="false" ht="16" hidden="false" customHeight="false" outlineLevel="0" collapsed="false">
      <c r="N32" s="2"/>
    </row>
    <row r="33" customFormat="false" ht="16" hidden="false" customHeight="false" outlineLevel="0" collapsed="false">
      <c r="N33" s="2"/>
    </row>
    <row r="34" customFormat="false" ht="16" hidden="false" customHeight="false" outlineLevel="0" collapsed="false">
      <c r="N34" s="2"/>
    </row>
    <row r="35" customFormat="false" ht="16" hidden="false" customHeight="false" outlineLevel="0" collapsed="false">
      <c r="N35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9.49"/>
    <col collapsed="false" customWidth="true" hidden="false" outlineLevel="0" max="3" min="3" style="0" width="16.99"/>
    <col collapsed="false" customWidth="true" hidden="false" outlineLevel="0" max="4" min="4" style="1" width="10.83"/>
  </cols>
  <sheetData>
    <row r="1" customFormat="false" ht="16" hidden="false" customHeight="false" outlineLevel="0" collapsed="false">
      <c r="A1" s="0" t="s">
        <v>21</v>
      </c>
      <c r="B1" s="0" t="s">
        <v>0</v>
      </c>
      <c r="C1" s="0" t="s">
        <v>1</v>
      </c>
      <c r="D1" s="1" t="s">
        <v>2</v>
      </c>
    </row>
    <row r="2" customFormat="false" ht="16" hidden="false" customHeight="false" outlineLevel="0" collapsed="false">
      <c r="B2" s="0" t="n">
        <v>269.1276</v>
      </c>
      <c r="C2" s="0" t="n">
        <v>269.1285</v>
      </c>
      <c r="D2" s="1" t="n">
        <v>3.34</v>
      </c>
    </row>
    <row r="3" customFormat="false" ht="16" hidden="false" customHeight="false" outlineLevel="0" collapsed="false">
      <c r="B3" s="0" t="n">
        <v>309.1216</v>
      </c>
      <c r="C3" s="0" t="n">
        <v>309.1234</v>
      </c>
      <c r="D3" s="1" t="n">
        <v>5.82</v>
      </c>
    </row>
    <row r="4" customFormat="false" ht="16" hidden="false" customHeight="false" outlineLevel="0" collapsed="false">
      <c r="B4" s="0" t="n">
        <v>326.1488</v>
      </c>
      <c r="C4" s="0" t="n">
        <v>326.1499</v>
      </c>
      <c r="D4" s="1" t="n">
        <v>3.37</v>
      </c>
    </row>
    <row r="5" customFormat="false" ht="16" hidden="false" customHeight="false" outlineLevel="0" collapsed="false">
      <c r="B5" s="0" t="n">
        <v>337.117</v>
      </c>
      <c r="C5" s="0" t="n">
        <v>337.1183</v>
      </c>
      <c r="D5" s="1" t="n">
        <v>3.86</v>
      </c>
    </row>
    <row r="6" customFormat="false" ht="16" hidden="false" customHeight="false" outlineLevel="0" collapsed="false">
      <c r="B6" s="0" t="n">
        <v>354.1437</v>
      </c>
      <c r="C6" s="0" t="n">
        <v>354.1448</v>
      </c>
      <c r="D6" s="1" t="n">
        <v>3.11</v>
      </c>
    </row>
    <row r="7" customFormat="false" ht="16" hidden="false" customHeight="false" outlineLevel="0" collapsed="false">
      <c r="B7" s="0" t="n">
        <v>382.1379</v>
      </c>
      <c r="C7" s="0" t="n">
        <v>382.1397</v>
      </c>
      <c r="D7" s="1" t="n">
        <v>4.71</v>
      </c>
    </row>
    <row r="8" customFormat="false" ht="16" hidden="false" customHeight="false" outlineLevel="0" collapsed="false">
      <c r="B8" s="0" t="n">
        <v>410.2062</v>
      </c>
      <c r="C8" s="0" t="n">
        <v>410.2074</v>
      </c>
      <c r="D8" s="1" t="n">
        <v>2.93</v>
      </c>
    </row>
    <row r="9" customFormat="false" ht="16" hidden="false" customHeight="false" outlineLevel="0" collapsed="false">
      <c r="B9" s="0" t="n">
        <v>438.2014</v>
      </c>
      <c r="C9" s="0" t="n">
        <v>438.2023</v>
      </c>
      <c r="D9" s="1" t="n">
        <v>2.05</v>
      </c>
    </row>
    <row r="10" customFormat="false" ht="16" hidden="false" customHeight="false" outlineLevel="0" collapsed="false">
      <c r="B10" s="0" t="n">
        <v>450.2005</v>
      </c>
      <c r="C10" s="0" t="n">
        <v>450.2023</v>
      </c>
      <c r="D10" s="1" t="n">
        <v>4</v>
      </c>
    </row>
    <row r="11" customFormat="false" ht="16" hidden="false" customHeight="false" outlineLevel="0" collapsed="false">
      <c r="A11" s="0" t="s">
        <v>40</v>
      </c>
      <c r="B11" s="0" t="n">
        <v>467.2283</v>
      </c>
      <c r="C11" s="0" t="n">
        <v>467.2289</v>
      </c>
      <c r="D11" s="1" t="n">
        <v>1.28</v>
      </c>
    </row>
    <row r="12" customFormat="false" ht="16" hidden="false" customHeight="false" outlineLevel="0" collapsed="false">
      <c r="B12" s="0" t="n">
        <v>487.1805</v>
      </c>
      <c r="C12" s="0" t="n">
        <v>487.1823</v>
      </c>
      <c r="D12" s="1" t="n">
        <v>3.69</v>
      </c>
    </row>
    <row r="13" customFormat="false" ht="16" hidden="false" customHeight="false" outlineLevel="0" collapsed="false">
      <c r="A13" s="0" t="s">
        <v>41</v>
      </c>
      <c r="B13" s="0" t="n">
        <v>495.223</v>
      </c>
      <c r="C13" s="0" t="n">
        <v>495.2239</v>
      </c>
      <c r="D13" s="1" t="n">
        <v>1.82</v>
      </c>
    </row>
    <row r="14" customFormat="false" ht="16" hidden="false" customHeight="false" outlineLevel="0" collapsed="false">
      <c r="B14" s="0" t="n">
        <v>515.1752</v>
      </c>
      <c r="C14" s="0" t="n">
        <v>515.1773</v>
      </c>
      <c r="D14" s="1" t="n">
        <v>4.08</v>
      </c>
    </row>
    <row r="15" customFormat="false" ht="16" hidden="false" customHeight="false" outlineLevel="0" collapsed="false">
      <c r="A15" s="0" t="s">
        <v>42</v>
      </c>
      <c r="B15" s="0" t="n">
        <v>553.2276</v>
      </c>
      <c r="C15" s="0" t="n">
        <v>553.2293</v>
      </c>
      <c r="D15" s="1" t="n">
        <v>3.07</v>
      </c>
    </row>
    <row r="16" customFormat="false" ht="16" hidden="false" customHeight="false" outlineLevel="0" collapsed="false">
      <c r="A16" s="0" t="s">
        <v>43</v>
      </c>
      <c r="B16" s="0" t="n">
        <v>571.2391</v>
      </c>
      <c r="C16" s="0" t="n">
        <v>571.2399</v>
      </c>
      <c r="D16" s="1" t="n">
        <v>1.4</v>
      </c>
    </row>
    <row r="17" customFormat="false" ht="16" hidden="false" customHeight="false" outlineLevel="0" collapsed="false">
      <c r="B17" s="0" t="n">
        <v>600.2643</v>
      </c>
      <c r="C17" s="0" t="n">
        <v>600.2664</v>
      </c>
      <c r="D17" s="1" t="n">
        <v>3.5</v>
      </c>
    </row>
    <row r="18" customFormat="false" ht="16" hidden="false" customHeight="false" outlineLevel="0" collapsed="false">
      <c r="A18" s="0" t="s">
        <v>44</v>
      </c>
      <c r="B18" s="0" t="n">
        <v>610.2481</v>
      </c>
      <c r="C18" s="0" t="n">
        <v>610.2508</v>
      </c>
      <c r="D18" s="1" t="n">
        <v>4.42</v>
      </c>
    </row>
    <row r="19" customFormat="false" ht="16" hidden="false" customHeight="false" outlineLevel="0" collapsed="false">
      <c r="A19" s="0" t="s">
        <v>45</v>
      </c>
      <c r="B19" s="0" t="n">
        <v>628.2598</v>
      </c>
      <c r="C19" s="0" t="n">
        <v>628.2614</v>
      </c>
      <c r="D19" s="1" t="n">
        <v>2.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3.49"/>
    <col collapsed="false" customWidth="true" hidden="false" outlineLevel="0" max="4" min="4" style="1" width="10.83"/>
  </cols>
  <sheetData>
    <row r="1" customFormat="false" ht="16" hidden="false" customHeight="false" outlineLevel="0" collapsed="false">
      <c r="B1" s="0" t="s">
        <v>46</v>
      </c>
      <c r="C1" s="0" t="s">
        <v>47</v>
      </c>
      <c r="D1" s="1" t="s">
        <v>2</v>
      </c>
    </row>
    <row r="2" customFormat="false" ht="16" hidden="false" customHeight="false" outlineLevel="0" collapsed="false">
      <c r="A2" s="0" t="s">
        <v>40</v>
      </c>
      <c r="B2" s="2" t="n">
        <v>481.2448</v>
      </c>
      <c r="C2" s="2" t="n">
        <v>481.2445</v>
      </c>
      <c r="D2" s="1" t="n">
        <v>0.623383747723947</v>
      </c>
    </row>
    <row r="3" customFormat="false" ht="16" hidden="false" customHeight="false" outlineLevel="0" collapsed="false">
      <c r="A3" s="0" t="s">
        <v>41</v>
      </c>
      <c r="B3" s="2" t="n">
        <v>509.2399</v>
      </c>
      <c r="C3" s="2" t="n">
        <v>509.2395</v>
      </c>
      <c r="D3" s="1" t="n">
        <v>0.785485022187861</v>
      </c>
    </row>
    <row r="4" customFormat="false" ht="16" hidden="false" customHeight="false" outlineLevel="0" collapsed="false">
      <c r="A4" s="0" t="s">
        <v>42</v>
      </c>
      <c r="B4" s="2" t="n">
        <v>567.2446</v>
      </c>
      <c r="C4" s="2" t="n">
        <v>567.2449</v>
      </c>
      <c r="D4" s="1" t="n">
        <v>0.528872097463337</v>
      </c>
    </row>
    <row r="5" customFormat="false" ht="16" hidden="false" customHeight="false" outlineLevel="0" collapsed="false">
      <c r="A5" s="0" t="s">
        <v>43</v>
      </c>
      <c r="B5" s="2" t="n">
        <v>585.2558</v>
      </c>
      <c r="C5" s="2" t="n">
        <v>585.2555</v>
      </c>
      <c r="D5" s="1" t="n">
        <v>0.512596635210401</v>
      </c>
    </row>
    <row r="6" customFormat="false" ht="16" hidden="false" customHeight="false" outlineLevel="0" collapsed="false">
      <c r="A6" s="0" t="s">
        <v>48</v>
      </c>
      <c r="B6" s="2" t="n">
        <v>624.2668</v>
      </c>
      <c r="C6" s="2" t="n">
        <v>624.2664</v>
      </c>
      <c r="D6" s="1" t="n">
        <v>0.640752089193458</v>
      </c>
    </row>
    <row r="7" customFormat="false" ht="16" hidden="false" customHeight="false" outlineLevel="0" collapsed="false">
      <c r="A7" s="0" t="s">
        <v>49</v>
      </c>
      <c r="B7" s="2" t="n">
        <v>642.2781</v>
      </c>
      <c r="C7" s="2" t="n">
        <v>642.277</v>
      </c>
      <c r="D7" s="1" t="n">
        <v>1.7126566885491</v>
      </c>
    </row>
    <row r="8" customFormat="false" ht="16" hidden="false" customHeight="false" outlineLevel="0" collapsed="false">
      <c r="B8" s="2" t="n">
        <v>86.0956</v>
      </c>
      <c r="C8" s="2" t="n">
        <v>86.0964</v>
      </c>
      <c r="D8" s="1" t="n">
        <v>9.2919099985381</v>
      </c>
    </row>
    <row r="9" customFormat="false" ht="16" hidden="false" customHeight="false" outlineLevel="0" collapsed="false">
      <c r="B9" s="2" t="n">
        <v>283.1436</v>
      </c>
      <c r="C9" s="0" t="n">
        <v>283.1441</v>
      </c>
      <c r="D9" s="1" t="n">
        <v>1.765885285931</v>
      </c>
    </row>
    <row r="10" customFormat="false" ht="16" hidden="false" customHeight="false" outlineLevel="0" collapsed="false">
      <c r="B10" s="2" t="n">
        <v>323.139</v>
      </c>
      <c r="C10" s="0" t="n">
        <v>323.139</v>
      </c>
      <c r="D10" s="1" t="n">
        <v>0</v>
      </c>
    </row>
    <row r="11" customFormat="false" ht="16" hidden="false" customHeight="false" outlineLevel="0" collapsed="false">
      <c r="B11" s="2" t="n">
        <v>340.1649</v>
      </c>
      <c r="C11" s="0" t="n">
        <v>340.1655</v>
      </c>
      <c r="D11" s="1" t="n">
        <v>1.76384730379747</v>
      </c>
    </row>
    <row r="12" customFormat="false" ht="16" hidden="false" customHeight="false" outlineLevel="0" collapsed="false">
      <c r="B12" s="2" t="n">
        <v>351.1336</v>
      </c>
      <c r="C12" s="0" t="n">
        <v>351.1339</v>
      </c>
      <c r="D12" s="1" t="n">
        <v>0.854374926435577</v>
      </c>
    </row>
    <row r="13" customFormat="false" ht="16" hidden="false" customHeight="false" outlineLevel="0" collapsed="false">
      <c r="B13" s="2" t="n">
        <v>368.1605</v>
      </c>
      <c r="C13" s="0" t="n">
        <v>368.1604</v>
      </c>
      <c r="D13" s="1" t="n">
        <v>0.27162073930749</v>
      </c>
    </row>
    <row r="14" customFormat="false" ht="16" hidden="false" customHeight="false" outlineLevel="0" collapsed="false">
      <c r="B14" s="2" t="n">
        <v>396.1547</v>
      </c>
      <c r="C14" s="0" t="n">
        <v>396.1553</v>
      </c>
      <c r="D14" s="1" t="n">
        <v>1.51455754856724</v>
      </c>
    </row>
    <row r="15" customFormat="false" ht="16" hidden="false" customHeight="false" outlineLevel="0" collapsed="false">
      <c r="B15" s="2" t="n">
        <v>424.2234</v>
      </c>
      <c r="C15" s="0" t="n">
        <v>424.223</v>
      </c>
      <c r="D15" s="1" t="n">
        <v>0.942900314252831</v>
      </c>
    </row>
    <row r="16" customFormat="false" ht="16" hidden="false" customHeight="false" outlineLevel="0" collapsed="false">
      <c r="B16" s="2" t="n">
        <v>452.2184</v>
      </c>
      <c r="C16" s="0" t="n">
        <v>452.2179</v>
      </c>
      <c r="D16" s="1" t="n">
        <v>1.10566167325127</v>
      </c>
    </row>
    <row r="17" customFormat="false" ht="16" hidden="false" customHeight="false" outlineLevel="0" collapsed="false">
      <c r="B17" s="2" t="n">
        <v>464.2183</v>
      </c>
      <c r="C17" s="0" t="n">
        <v>464.2179</v>
      </c>
      <c r="D17" s="1" t="n">
        <v>0.861664317582925</v>
      </c>
    </row>
    <row r="18" customFormat="false" ht="16" hidden="false" customHeight="false" outlineLevel="0" collapsed="false">
      <c r="B18" s="2" t="n">
        <v>501.1984</v>
      </c>
      <c r="C18" s="0" t="n">
        <v>501.1979</v>
      </c>
      <c r="D18" s="1" t="n">
        <v>0.997609926115366</v>
      </c>
    </row>
    <row r="19" customFormat="false" ht="16" hidden="false" customHeight="false" outlineLevel="0" collapsed="false">
      <c r="B19" s="2" t="n">
        <v>529.1934</v>
      </c>
      <c r="C19" s="0" t="n">
        <v>529.1929</v>
      </c>
      <c r="D19" s="1" t="n">
        <v>0.944835049944668</v>
      </c>
    </row>
    <row r="20" customFormat="false" ht="16" hidden="false" customHeight="false" outlineLevel="0" collapsed="false">
      <c r="B20" s="2" t="n">
        <v>614.2828</v>
      </c>
      <c r="C20" s="0" t="n">
        <v>614.282</v>
      </c>
      <c r="D20" s="1" t="n">
        <v>1.302333456012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0.90234375" defaultRowHeight="16" zeroHeight="false" outlineLevelRow="0" outlineLevelCol="0"/>
  <cols>
    <col collapsed="false" customWidth="true" hidden="false" outlineLevel="0" max="4" min="4" style="1" width="10.83"/>
  </cols>
  <sheetData>
    <row r="1" customFormat="false" ht="16" hidden="false" customHeight="false" outlineLevel="0" collapsed="false">
      <c r="A1" s="0" t="s">
        <v>21</v>
      </c>
      <c r="B1" s="0" t="s">
        <v>0</v>
      </c>
      <c r="C1" s="0" t="s">
        <v>1</v>
      </c>
      <c r="D1" s="1" t="s">
        <v>2</v>
      </c>
    </row>
    <row r="2" customFormat="false" ht="16" hidden="false" customHeight="false" outlineLevel="0" collapsed="false">
      <c r="B2" s="0" t="n">
        <v>86.0964</v>
      </c>
      <c r="C2" s="0" t="n">
        <v>86.0964</v>
      </c>
      <c r="D2" s="1" t="n">
        <v>0</v>
      </c>
    </row>
    <row r="3" customFormat="false" ht="16" hidden="false" customHeight="false" outlineLevel="0" collapsed="false">
      <c r="B3" s="0" t="n">
        <v>269.1289</v>
      </c>
      <c r="C3" s="0" t="n">
        <v>269.1285</v>
      </c>
      <c r="D3" s="1" t="n">
        <v>1.49</v>
      </c>
    </row>
    <row r="4" customFormat="false" ht="16" hidden="false" customHeight="false" outlineLevel="0" collapsed="false">
      <c r="B4" s="0" t="n">
        <v>309.1241</v>
      </c>
      <c r="C4" s="0" t="n">
        <v>309.1234</v>
      </c>
      <c r="D4" s="1" t="n">
        <v>2.26</v>
      </c>
    </row>
    <row r="5" customFormat="false" ht="16" hidden="false" customHeight="false" outlineLevel="0" collapsed="false">
      <c r="B5" s="0" t="n">
        <v>326.1503</v>
      </c>
      <c r="C5" s="0" t="n">
        <v>326.1499</v>
      </c>
      <c r="D5" s="1" t="n">
        <v>1.23</v>
      </c>
    </row>
    <row r="6" customFormat="false" ht="16" hidden="false" customHeight="false" outlineLevel="0" collapsed="false">
      <c r="B6" s="0" t="n">
        <v>337.1189</v>
      </c>
      <c r="C6" s="0" t="n">
        <v>337.1183</v>
      </c>
      <c r="D6" s="1" t="n">
        <v>1.78</v>
      </c>
    </row>
    <row r="7" customFormat="false" ht="16" hidden="false" customHeight="false" outlineLevel="0" collapsed="false">
      <c r="B7" s="0" t="n">
        <v>354.1453</v>
      </c>
      <c r="C7" s="0" t="n">
        <v>354.1448</v>
      </c>
      <c r="D7" s="1" t="n">
        <v>1.41</v>
      </c>
    </row>
    <row r="8" customFormat="false" ht="16" hidden="false" customHeight="false" outlineLevel="0" collapsed="false">
      <c r="B8" s="0" t="n">
        <v>382.1403</v>
      </c>
      <c r="C8" s="0" t="n">
        <v>382.1397</v>
      </c>
      <c r="D8" s="1" t="n">
        <v>1.57</v>
      </c>
    </row>
    <row r="9" customFormat="false" ht="16" hidden="false" customHeight="false" outlineLevel="0" collapsed="false">
      <c r="B9" s="0" t="n">
        <v>410.2075</v>
      </c>
      <c r="C9" s="0" t="n">
        <v>410.2074</v>
      </c>
      <c r="D9" s="1" t="n">
        <v>0.24</v>
      </c>
    </row>
    <row r="10" customFormat="false" ht="16" hidden="false" customHeight="false" outlineLevel="0" collapsed="false">
      <c r="B10" s="0" t="n">
        <v>438.2031</v>
      </c>
      <c r="C10" s="0" t="n">
        <v>438.2023</v>
      </c>
      <c r="D10" s="1" t="n">
        <v>1.83</v>
      </c>
    </row>
    <row r="11" customFormat="false" ht="16" hidden="false" customHeight="false" outlineLevel="0" collapsed="false">
      <c r="B11" s="0" t="n">
        <v>450.2031</v>
      </c>
      <c r="C11" s="0" t="n">
        <v>450.2023</v>
      </c>
      <c r="D11" s="1" t="n">
        <v>1.78</v>
      </c>
    </row>
    <row r="12" customFormat="false" ht="16" hidden="false" customHeight="false" outlineLevel="0" collapsed="false">
      <c r="A12" s="0" t="s">
        <v>40</v>
      </c>
      <c r="B12" s="0" t="n">
        <v>467.2297</v>
      </c>
      <c r="C12" s="0" t="n">
        <v>467.2289</v>
      </c>
      <c r="D12" s="1" t="n">
        <v>1.71</v>
      </c>
    </row>
    <row r="13" customFormat="false" ht="16" hidden="false" customHeight="false" outlineLevel="0" collapsed="false">
      <c r="B13" s="0" t="n">
        <v>481.172</v>
      </c>
      <c r="C13" s="0" t="n">
        <v>481.1718</v>
      </c>
      <c r="D13" s="1" t="n">
        <v>0.42</v>
      </c>
    </row>
    <row r="14" customFormat="false" ht="16" hidden="false" customHeight="false" outlineLevel="0" collapsed="false">
      <c r="A14" s="0" t="s">
        <v>41</v>
      </c>
      <c r="B14" s="0" t="n">
        <v>495.2241</v>
      </c>
      <c r="C14" s="0" t="n">
        <v>495.2239</v>
      </c>
      <c r="D14" s="1" t="n">
        <v>0.4</v>
      </c>
    </row>
    <row r="15" customFormat="false" ht="16" hidden="false" customHeight="false" outlineLevel="0" collapsed="false">
      <c r="A15" s="0" t="s">
        <v>42</v>
      </c>
      <c r="B15" s="0" t="n">
        <v>537.2351</v>
      </c>
      <c r="C15" s="0" t="n">
        <v>537.2344</v>
      </c>
      <c r="D15" s="1" t="n">
        <v>1.3</v>
      </c>
    </row>
    <row r="16" customFormat="false" ht="16" hidden="false" customHeight="false" outlineLevel="0" collapsed="false">
      <c r="A16" s="0" t="s">
        <v>43</v>
      </c>
      <c r="B16" s="0" t="n">
        <v>555.2456</v>
      </c>
      <c r="C16" s="0" t="n">
        <v>555.245</v>
      </c>
      <c r="D16" s="1" t="n">
        <v>1.08</v>
      </c>
    </row>
    <row r="17" customFormat="false" ht="16" hidden="false" customHeight="false" outlineLevel="0" collapsed="false">
      <c r="B17" s="0" t="n">
        <v>584.2721</v>
      </c>
      <c r="C17" s="0" t="n">
        <v>584.2715</v>
      </c>
      <c r="D17" s="1" t="n">
        <v>1.03</v>
      </c>
    </row>
    <row r="18" customFormat="false" ht="16" hidden="false" customHeight="false" outlineLevel="0" collapsed="false">
      <c r="A18" s="0" t="s">
        <v>50</v>
      </c>
      <c r="B18" s="0" t="n">
        <v>594.2565</v>
      </c>
      <c r="C18" s="0" t="n">
        <v>594.2559</v>
      </c>
      <c r="D18" s="1" t="n">
        <v>1.01</v>
      </c>
    </row>
    <row r="19" customFormat="false" ht="16" hidden="false" customHeight="false" outlineLevel="0" collapsed="false">
      <c r="A19" s="0" t="s">
        <v>51</v>
      </c>
      <c r="B19" s="0" t="n">
        <v>612.2671</v>
      </c>
      <c r="C19" s="0" t="n">
        <v>612.2665</v>
      </c>
      <c r="D19" s="1" t="n">
        <v>0.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D16384"/>
    </sheetView>
  </sheetViews>
  <sheetFormatPr defaultColWidth="10.90234375" defaultRowHeight="16" zeroHeight="false" outlineLevelRow="0" outlineLevelCol="0"/>
  <cols>
    <col collapsed="false" customWidth="true" hidden="false" outlineLevel="0" max="4" min="4" style="1" width="10.83"/>
  </cols>
  <sheetData>
    <row r="1" customFormat="false" ht="16" hidden="false" customHeight="false" outlineLevel="0" collapsed="false">
      <c r="A1" s="0" t="s">
        <v>21</v>
      </c>
      <c r="B1" s="0" t="s">
        <v>0</v>
      </c>
      <c r="C1" s="0" t="s">
        <v>1</v>
      </c>
      <c r="D1" s="1" t="s">
        <v>2</v>
      </c>
    </row>
    <row r="2" customFormat="false" ht="16" hidden="false" customHeight="false" outlineLevel="0" collapsed="false">
      <c r="B2" s="0" t="n">
        <v>86.097</v>
      </c>
      <c r="C2" s="0" t="n">
        <v>86.0964</v>
      </c>
      <c r="D2" s="1" t="n">
        <v>6.96893249882105</v>
      </c>
    </row>
    <row r="3" customFormat="false" ht="16" hidden="false" customHeight="false" outlineLevel="0" collapsed="false">
      <c r="B3" s="0" t="n">
        <v>269.1261</v>
      </c>
      <c r="C3" s="0" t="n">
        <v>269.1285</v>
      </c>
      <c r="D3" s="1" t="n">
        <v>8.91767315600535</v>
      </c>
    </row>
    <row r="4" customFormat="false" ht="16" hidden="false" customHeight="false" outlineLevel="0" collapsed="false">
      <c r="B4" s="0" t="n">
        <v>326.1501</v>
      </c>
      <c r="C4" s="0" t="n">
        <v>326.1499</v>
      </c>
      <c r="D4" s="1" t="n">
        <v>0.613214966512758</v>
      </c>
    </row>
    <row r="5" customFormat="false" ht="16" hidden="false" customHeight="false" outlineLevel="0" collapsed="false">
      <c r="B5" s="0" t="n">
        <v>337.117</v>
      </c>
      <c r="C5" s="0" t="n">
        <v>337.1183</v>
      </c>
      <c r="D5" s="1" t="n">
        <v>3.85621308590453</v>
      </c>
    </row>
    <row r="6" customFormat="false" ht="16" hidden="false" customHeight="false" outlineLevel="0" collapsed="false">
      <c r="B6" s="0" t="n">
        <v>354.1432</v>
      </c>
      <c r="C6" s="0" t="n">
        <v>354.1448</v>
      </c>
      <c r="D6" s="1" t="n">
        <v>4.5179260008795</v>
      </c>
    </row>
    <row r="7" customFormat="false" ht="16" hidden="false" customHeight="false" outlineLevel="0" collapsed="false">
      <c r="B7" s="0" t="n">
        <v>382.1395</v>
      </c>
      <c r="C7" s="0" t="n">
        <v>382.1397</v>
      </c>
      <c r="D7" s="1" t="n">
        <v>0.523368809905486</v>
      </c>
    </row>
    <row r="8" customFormat="false" ht="16" hidden="false" customHeight="false" outlineLevel="0" collapsed="false">
      <c r="B8" s="0" t="n">
        <v>438.2009</v>
      </c>
      <c r="C8" s="0" t="n">
        <v>438.2023</v>
      </c>
      <c r="D8" s="1" t="n">
        <v>3.19487140982517</v>
      </c>
    </row>
    <row r="9" customFormat="false" ht="16" hidden="false" customHeight="false" outlineLevel="0" collapsed="false">
      <c r="B9" s="0" t="n">
        <v>450.1999</v>
      </c>
      <c r="C9" s="0" t="n">
        <v>450.2023</v>
      </c>
      <c r="D9" s="1" t="n">
        <v>5.33093678101153</v>
      </c>
    </row>
    <row r="10" customFormat="false" ht="16" hidden="false" customHeight="false" outlineLevel="0" collapsed="false">
      <c r="A10" s="0" t="s">
        <v>40</v>
      </c>
      <c r="B10" s="0" t="n">
        <v>467.2311</v>
      </c>
      <c r="C10" s="0" t="n">
        <v>467.2289</v>
      </c>
      <c r="D10" s="1" t="n">
        <v>4.70861284483085</v>
      </c>
    </row>
    <row r="11" customFormat="false" ht="16" hidden="false" customHeight="false" outlineLevel="0" collapsed="false">
      <c r="B11" s="0" t="n">
        <v>487.1803</v>
      </c>
      <c r="C11" s="0" t="n">
        <v>487.1823</v>
      </c>
      <c r="D11" s="1" t="n">
        <v>4.10523945555811</v>
      </c>
    </row>
    <row r="12" customFormat="false" ht="16" hidden="false" customHeight="false" outlineLevel="0" collapsed="false">
      <c r="A12" s="0" t="s">
        <v>41</v>
      </c>
      <c r="B12" s="0" t="n">
        <v>495.2283</v>
      </c>
      <c r="C12" s="0" t="n">
        <v>495.2239</v>
      </c>
      <c r="D12" s="1" t="n">
        <v>8.8848700556971</v>
      </c>
    </row>
    <row r="13" customFormat="false" ht="16" hidden="false" customHeight="false" outlineLevel="0" collapsed="false">
      <c r="B13" s="0" t="n">
        <v>515.1783</v>
      </c>
      <c r="C13" s="0" t="n">
        <v>515.1773</v>
      </c>
      <c r="D13" s="1" t="n">
        <v>1.94107931403429</v>
      </c>
    </row>
    <row r="14" customFormat="false" ht="16" hidden="false" customHeight="false" outlineLevel="0" collapsed="false">
      <c r="A14" s="0" t="s">
        <v>43</v>
      </c>
      <c r="B14" s="0" t="n">
        <v>571.2437</v>
      </c>
      <c r="C14" s="0" t="n">
        <v>571.2399</v>
      </c>
      <c r="D14" s="1" t="n">
        <v>6.65219638886502</v>
      </c>
    </row>
    <row r="15" customFormat="false" ht="16" hidden="false" customHeight="false" outlineLevel="0" collapsed="false">
      <c r="B15" s="0" t="n">
        <v>600.2612</v>
      </c>
      <c r="C15" s="0" t="n">
        <v>600.2664</v>
      </c>
      <c r="D15" s="1" t="n">
        <v>8.66282037432921</v>
      </c>
    </row>
    <row r="16" customFormat="false" ht="16" hidden="false" customHeight="false" outlineLevel="0" collapsed="false">
      <c r="A16" s="0" t="s">
        <v>45</v>
      </c>
      <c r="B16" s="0" t="n">
        <v>628.2608</v>
      </c>
      <c r="C16" s="0" t="n">
        <v>628.2614</v>
      </c>
      <c r="D16" s="1" t="n">
        <v>0.9550164946677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5"/>
    </sheetView>
  </sheetViews>
  <sheetFormatPr defaultColWidth="10.90234375" defaultRowHeight="16" zeroHeight="false" outlineLevelRow="0" outlineLevelCol="0"/>
  <cols>
    <col collapsed="false" customWidth="true" hidden="false" outlineLevel="0" max="5" min="5" style="4" width="10.83"/>
  </cols>
  <sheetData>
    <row r="1" customFormat="false" ht="17" hidden="false" customHeight="true" outlineLevel="0" collapsed="false">
      <c r="A1" s="0" t="s">
        <v>21</v>
      </c>
      <c r="B1" s="0" t="s">
        <v>0</v>
      </c>
      <c r="C1" s="0" t="s">
        <v>1</v>
      </c>
      <c r="D1" s="0" t="s">
        <v>52</v>
      </c>
      <c r="E1" s="4" t="s">
        <v>2</v>
      </c>
    </row>
    <row r="2" customFormat="false" ht="16" hidden="false" customHeight="false" outlineLevel="0" collapsed="false">
      <c r="B2" s="0" t="n">
        <v>326.1498</v>
      </c>
      <c r="C2" s="0" t="n">
        <v>326.1499</v>
      </c>
      <c r="D2" s="0" t="n">
        <f aca="false">((B2-C2)/C2)*1000000</f>
        <v>-0.306607483169236</v>
      </c>
      <c r="E2" s="4" t="n">
        <f aca="false">ABS(D2)</f>
        <v>0.306607483169236</v>
      </c>
    </row>
    <row r="3" customFormat="false" ht="16" hidden="false" customHeight="false" outlineLevel="0" collapsed="false">
      <c r="B3" s="0" t="n">
        <v>337.1184</v>
      </c>
      <c r="C3" s="0" t="n">
        <v>337.1183</v>
      </c>
      <c r="D3" s="0" t="n">
        <f aca="false">((B3-C3)/C3)*1000000</f>
        <v>0.296631775942574</v>
      </c>
      <c r="E3" s="4" t="n">
        <f aca="false">ABS(D3)</f>
        <v>0.296631775942574</v>
      </c>
    </row>
    <row r="4" customFormat="false" ht="16" hidden="false" customHeight="false" outlineLevel="0" collapsed="false">
      <c r="B4" s="0" t="n">
        <v>382.139</v>
      </c>
      <c r="C4" s="0" t="n">
        <v>382.1397</v>
      </c>
      <c r="D4" s="0" t="n">
        <f aca="false">((B4-C4)/C4)*1000000</f>
        <v>-1.83179083459482</v>
      </c>
      <c r="E4" s="4" t="n">
        <f aca="false">ABS(D4)</f>
        <v>1.83179083459482</v>
      </c>
    </row>
    <row r="5" customFormat="false" ht="16" hidden="false" customHeight="false" outlineLevel="0" collapsed="false">
      <c r="B5" s="0" t="n">
        <v>450.2019</v>
      </c>
      <c r="C5" s="0" t="n">
        <v>450.2023</v>
      </c>
      <c r="D5" s="0" t="n">
        <f aca="false">((B5-C5)/C5)*1000000</f>
        <v>-0.888489463417746</v>
      </c>
      <c r="E5" s="4" t="n">
        <f aca="false">ABS(D5)</f>
        <v>0.888489463417746</v>
      </c>
    </row>
    <row r="6" customFormat="false" ht="16" hidden="false" customHeight="false" outlineLevel="0" collapsed="false">
      <c r="A6" s="0" t="s">
        <v>40</v>
      </c>
      <c r="B6" s="0" t="n">
        <v>467.2294</v>
      </c>
      <c r="C6" s="0" t="n">
        <v>467.2289</v>
      </c>
      <c r="D6" s="0" t="n">
        <f aca="false">((B6-C6)/C6)*1000000</f>
        <v>1.07013928288292</v>
      </c>
      <c r="E6" s="4" t="n">
        <f aca="false">ABS(D6)</f>
        <v>1.07013928288292</v>
      </c>
    </row>
    <row r="7" customFormat="false" ht="16" hidden="false" customHeight="false" outlineLevel="0" collapsed="false">
      <c r="A7" s="0" t="s">
        <v>41</v>
      </c>
      <c r="B7" s="0" t="n">
        <v>495.2237</v>
      </c>
      <c r="C7" s="0" t="n">
        <v>495.2239</v>
      </c>
      <c r="D7" s="0" t="n">
        <f aca="false">((B7-C7)/C7)*1000000</f>
        <v>-0.403857729820066</v>
      </c>
      <c r="E7" s="4" t="n">
        <f aca="false">ABS(D7)</f>
        <v>0.403857729820066</v>
      </c>
    </row>
    <row r="8" customFormat="false" ht="16" hidden="false" customHeight="false" outlineLevel="0" collapsed="false">
      <c r="A8" s="0" t="s">
        <v>53</v>
      </c>
      <c r="B8" s="0" t="n">
        <v>515.1751</v>
      </c>
      <c r="C8" s="0" t="n">
        <v>515.1773</v>
      </c>
      <c r="D8" s="0" t="n">
        <f aca="false">((B8-C8)/C8)*1000000</f>
        <v>-4.27037449030169</v>
      </c>
      <c r="E8" s="4" t="n">
        <f aca="false">ABS(D8)</f>
        <v>4.27037449030169</v>
      </c>
    </row>
    <row r="9" customFormat="false" ht="16" hidden="false" customHeight="false" outlineLevel="0" collapsed="false">
      <c r="A9" s="0" t="s">
        <v>43</v>
      </c>
      <c r="B9" s="0" t="n">
        <v>571.2379</v>
      </c>
      <c r="C9" s="0" t="n">
        <v>571.2399</v>
      </c>
      <c r="D9" s="0" t="n">
        <f aca="false">((B9-C9)/C9)*1000000</f>
        <v>-3.5011559942966</v>
      </c>
      <c r="E9" s="4" t="n">
        <f aca="false">ABS(D9)</f>
        <v>3.5011559942966</v>
      </c>
    </row>
    <row r="10" customFormat="false" ht="16" hidden="false" customHeight="false" outlineLevel="0" collapsed="false">
      <c r="A10" s="0" t="s">
        <v>54</v>
      </c>
      <c r="B10" s="0" t="n">
        <v>600.2675</v>
      </c>
      <c r="C10" s="0" t="n">
        <v>600.2664</v>
      </c>
      <c r="D10" s="0" t="n">
        <f aca="false">((B10-C10)/C10)*1000000</f>
        <v>1.83251969469712</v>
      </c>
      <c r="E10" s="4" t="n">
        <f aca="false">ABS(D10)</f>
        <v>1.83251969469712</v>
      </c>
    </row>
    <row r="11" customFormat="false" ht="16" hidden="false" customHeight="false" outlineLevel="0" collapsed="false">
      <c r="A11" s="0" t="s">
        <v>44</v>
      </c>
      <c r="B11" s="0" t="n">
        <v>610.2471</v>
      </c>
      <c r="C11" s="0" t="n">
        <v>610.2508</v>
      </c>
      <c r="D11" s="0" t="n">
        <f aca="false">((B11-C11)/C11)*1000000</f>
        <v>-6.06308094963697</v>
      </c>
      <c r="E11" s="4" t="n">
        <f aca="false">ABS(D11)</f>
        <v>6.06308094963697</v>
      </c>
    </row>
    <row r="12" customFormat="false" ht="16" hidden="false" customHeight="false" outlineLevel="0" collapsed="false">
      <c r="A12" s="0" t="s">
        <v>45</v>
      </c>
      <c r="B12" s="0" t="n">
        <v>628.263</v>
      </c>
      <c r="C12" s="0" t="n">
        <v>628.2614</v>
      </c>
      <c r="D12" s="0" t="n">
        <f aca="false">((B12-C12)/C12)*1000000</f>
        <v>2.5467106526887</v>
      </c>
      <c r="E12" s="4" t="n">
        <f aca="false">ABS(D12)</f>
        <v>2.54671065268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10.90234375" defaultRowHeight="16" zeroHeight="false" outlineLevelRow="0" outlineLevelCol="0"/>
  <cols>
    <col collapsed="false" customWidth="true" hidden="false" outlineLevel="0" max="4" min="4" style="1" width="10.83"/>
  </cols>
  <sheetData>
    <row r="1" customFormat="false" ht="16" hidden="false" customHeight="false" outlineLevel="0" collapsed="false">
      <c r="A1" s="0" t="s">
        <v>21</v>
      </c>
      <c r="B1" s="0" t="s">
        <v>0</v>
      </c>
      <c r="C1" s="0" t="s">
        <v>1</v>
      </c>
      <c r="D1" s="1" t="s">
        <v>2</v>
      </c>
    </row>
    <row r="2" customFormat="false" ht="16" hidden="false" customHeight="false" outlineLevel="0" collapsed="false">
      <c r="B2" s="0" t="n">
        <v>86.0955</v>
      </c>
      <c r="C2" s="0" t="n">
        <v>86.0964</v>
      </c>
      <c r="D2" s="1" t="n">
        <v>10.4533987483966</v>
      </c>
    </row>
    <row r="3" customFormat="false" ht="16" hidden="false" customHeight="false" outlineLevel="0" collapsed="false">
      <c r="B3" s="0" t="n">
        <v>269.1269</v>
      </c>
      <c r="C3" s="0" t="n">
        <v>269.1285</v>
      </c>
      <c r="D3" s="1" t="n">
        <v>5.9451154374073</v>
      </c>
    </row>
    <row r="4" customFormat="false" ht="16" hidden="false" customHeight="false" outlineLevel="0" collapsed="false">
      <c r="B4" s="0" t="n">
        <v>309.1235</v>
      </c>
      <c r="C4" s="0" t="n">
        <v>309.1234</v>
      </c>
      <c r="D4" s="1" t="n">
        <v>0.323495406607516</v>
      </c>
    </row>
    <row r="5" customFormat="false" ht="16" hidden="false" customHeight="false" outlineLevel="0" collapsed="false">
      <c r="B5" s="0" t="n">
        <v>337.1192</v>
      </c>
      <c r="C5" s="0" t="n">
        <v>337.1183</v>
      </c>
      <c r="D5" s="1" t="n">
        <v>2.66968598264009</v>
      </c>
    </row>
    <row r="6" customFormat="false" ht="16" hidden="false" customHeight="false" outlineLevel="0" collapsed="false">
      <c r="B6" s="0" t="n">
        <v>382.1381</v>
      </c>
      <c r="C6" s="0" t="n">
        <v>382.1397</v>
      </c>
      <c r="D6" s="1" t="n">
        <v>4.18695047909514</v>
      </c>
    </row>
    <row r="7" customFormat="false" ht="16" hidden="false" customHeight="false" outlineLevel="0" collapsed="false">
      <c r="B7" s="0" t="n">
        <v>410.2112</v>
      </c>
      <c r="C7" s="0" t="n">
        <v>410.2074</v>
      </c>
      <c r="D7" s="1" t="n">
        <v>9.26360665364023</v>
      </c>
    </row>
    <row r="8" customFormat="false" ht="16" hidden="false" customHeight="false" outlineLevel="0" collapsed="false">
      <c r="B8" s="0" t="n">
        <v>438.2028</v>
      </c>
      <c r="C8" s="0" t="n">
        <v>438.2023</v>
      </c>
      <c r="D8" s="1" t="n">
        <v>1.14102550362018</v>
      </c>
    </row>
    <row r="9" customFormat="false" ht="16" hidden="false" customHeight="false" outlineLevel="0" collapsed="false">
      <c r="B9" s="0" t="n">
        <v>450.2032</v>
      </c>
      <c r="C9" s="0" t="n">
        <v>450.2023</v>
      </c>
      <c r="D9" s="1" t="n">
        <v>1.99910129291089</v>
      </c>
    </row>
    <row r="10" customFormat="false" ht="16" hidden="false" customHeight="false" outlineLevel="0" collapsed="false">
      <c r="B10" s="0" t="n">
        <v>467.1576</v>
      </c>
      <c r="C10" s="0" t="n">
        <v>467.1562</v>
      </c>
      <c r="D10" s="1" t="n">
        <v>2.99685629772147</v>
      </c>
    </row>
    <row r="11" customFormat="false" ht="16" hidden="false" customHeight="false" outlineLevel="0" collapsed="false">
      <c r="A11" s="0" t="s">
        <v>40</v>
      </c>
      <c r="B11" s="0" t="n">
        <v>467.2307</v>
      </c>
      <c r="C11" s="0" t="n">
        <v>467.2289</v>
      </c>
      <c r="D11" s="1" t="n">
        <v>3.85250141847585</v>
      </c>
    </row>
    <row r="12" customFormat="false" ht="16" hidden="false" customHeight="false" outlineLevel="0" collapsed="false">
      <c r="B12" s="0" t="n">
        <v>485.1674</v>
      </c>
      <c r="C12" s="0" t="n">
        <v>485.1667</v>
      </c>
      <c r="D12" s="1" t="n">
        <v>1.44280306128763</v>
      </c>
    </row>
    <row r="13" customFormat="false" ht="16" hidden="false" customHeight="false" outlineLevel="0" collapsed="false">
      <c r="A13" s="0" t="s">
        <v>41</v>
      </c>
      <c r="B13" s="0" t="n">
        <v>495.2219</v>
      </c>
      <c r="C13" s="0" t="n">
        <v>495.2239</v>
      </c>
      <c r="D13" s="1" t="n">
        <v>4.03857729808588</v>
      </c>
    </row>
    <row r="14" customFormat="false" ht="16" hidden="false" customHeight="false" outlineLevel="0" collapsed="false">
      <c r="B14" s="0" t="n">
        <v>515.1752</v>
      </c>
      <c r="C14" s="0" t="n">
        <v>515.1773</v>
      </c>
      <c r="D14" s="1" t="n">
        <v>4.07626655896447</v>
      </c>
    </row>
    <row r="15" customFormat="false" ht="16" hidden="false" customHeight="false" outlineLevel="0" collapsed="false">
      <c r="A15" s="0" t="s">
        <v>42</v>
      </c>
      <c r="B15" s="0" t="n">
        <v>523.2214</v>
      </c>
      <c r="C15" s="0" t="n">
        <v>523.2188</v>
      </c>
      <c r="D15" s="1" t="n">
        <v>4.9692404017512</v>
      </c>
    </row>
    <row r="16" customFormat="false" ht="16" hidden="false" customHeight="false" outlineLevel="0" collapsed="false">
      <c r="A16" s="0" t="s">
        <v>43</v>
      </c>
      <c r="B16" s="0" t="n">
        <v>541.2277</v>
      </c>
      <c r="C16" s="0" t="n">
        <v>541.2294</v>
      </c>
      <c r="D16" s="1" t="n">
        <v>3.14099714470059</v>
      </c>
    </row>
    <row r="17" customFormat="false" ht="16" hidden="false" customHeight="false" outlineLevel="0" collapsed="false">
      <c r="B17" s="0" t="n">
        <v>570.2586</v>
      </c>
      <c r="C17" s="0" t="n">
        <v>570.2559</v>
      </c>
      <c r="D17" s="1" t="n">
        <v>4.73471646677284</v>
      </c>
    </row>
    <row r="18" customFormat="false" ht="16" hidden="false" customHeight="false" outlineLevel="0" collapsed="false">
      <c r="A18" s="0" t="s">
        <v>44</v>
      </c>
      <c r="B18" s="0" t="n">
        <v>580.2353</v>
      </c>
      <c r="C18" s="0" t="n">
        <v>580.2403</v>
      </c>
      <c r="D18" s="1" t="n">
        <v>8.61711949341584</v>
      </c>
    </row>
    <row r="19" customFormat="false" ht="16" hidden="false" customHeight="false" outlineLevel="0" collapsed="false">
      <c r="A19" s="0" t="s">
        <v>45</v>
      </c>
      <c r="B19" s="0" t="n">
        <v>598.2557</v>
      </c>
      <c r="C19" s="0" t="n">
        <v>598.2509</v>
      </c>
      <c r="D19" s="1" t="n">
        <v>8.023389517751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10.90234375" defaultRowHeight="16" zeroHeight="false" outlineLevelRow="0" outlineLevelCol="0"/>
  <cols>
    <col collapsed="false" customWidth="true" hidden="false" outlineLevel="0" max="5" min="5" style="5" width="10.83"/>
  </cols>
  <sheetData>
    <row r="1" customFormat="false" ht="16" hidden="false" customHeight="false" outlineLevel="0" collapsed="false">
      <c r="A1" s="0" t="s">
        <v>21</v>
      </c>
      <c r="B1" s="0" t="s">
        <v>55</v>
      </c>
      <c r="C1" s="0" t="s">
        <v>0</v>
      </c>
      <c r="D1" s="0" t="s">
        <v>1</v>
      </c>
      <c r="E1" s="5" t="s">
        <v>2</v>
      </c>
    </row>
    <row r="2" customFormat="false" ht="16" hidden="false" customHeight="false" outlineLevel="0" collapsed="false">
      <c r="A2" s="0" t="s">
        <v>56</v>
      </c>
      <c r="B2" s="0" t="n">
        <v>1</v>
      </c>
      <c r="C2" s="0" t="n">
        <v>72.0808</v>
      </c>
      <c r="D2" s="0" t="n">
        <v>72.0808</v>
      </c>
      <c r="E2" s="5" t="n">
        <v>0</v>
      </c>
    </row>
    <row r="3" customFormat="false" ht="16" hidden="false" customHeight="false" outlineLevel="0" collapsed="false">
      <c r="A3" s="0" t="s">
        <v>57</v>
      </c>
      <c r="B3" s="0" t="n">
        <v>1</v>
      </c>
      <c r="C3" s="0" t="n">
        <v>86.0962</v>
      </c>
      <c r="D3" s="0" t="n">
        <v>86.0964</v>
      </c>
      <c r="E3" s="5" t="n">
        <v>2.32297749971705</v>
      </c>
    </row>
    <row r="4" customFormat="false" ht="17" hidden="false" customHeight="true" outlineLevel="0" collapsed="false">
      <c r="A4" s="0" t="s">
        <v>25</v>
      </c>
      <c r="B4" s="0" t="n">
        <v>1</v>
      </c>
      <c r="C4" s="0" t="n">
        <v>187.1073</v>
      </c>
      <c r="D4" s="0" t="n">
        <v>187.1077</v>
      </c>
      <c r="E4" s="5" t="n">
        <v>2.13780619389184</v>
      </c>
    </row>
    <row r="5" customFormat="false" ht="16" hidden="false" customHeight="false" outlineLevel="0" collapsed="false">
      <c r="A5" s="0" t="s">
        <v>26</v>
      </c>
      <c r="B5" s="0" t="n">
        <v>1</v>
      </c>
      <c r="C5" s="0" t="n">
        <v>215.1033</v>
      </c>
      <c r="D5" s="0" t="n">
        <v>215.1026</v>
      </c>
      <c r="E5" s="5" t="n">
        <v>3.25426098984771</v>
      </c>
    </row>
    <row r="6" customFormat="false" ht="16" hidden="false" customHeight="false" outlineLevel="0" collapsed="false">
      <c r="A6" s="0" t="s">
        <v>30</v>
      </c>
      <c r="B6" s="0" t="n">
        <v>1</v>
      </c>
      <c r="C6" s="0" t="n">
        <v>300.192</v>
      </c>
      <c r="D6" s="0" t="n">
        <v>300.1918</v>
      </c>
      <c r="E6" s="5" t="n">
        <v>0.66624071679053</v>
      </c>
    </row>
    <row r="7" customFormat="false" ht="16" hidden="false" customHeight="false" outlineLevel="0" collapsed="false">
      <c r="A7" s="0" t="s">
        <v>32</v>
      </c>
      <c r="B7" s="0" t="n">
        <v>1</v>
      </c>
      <c r="C7" s="0" t="n">
        <v>328.1876</v>
      </c>
      <c r="D7" s="0" t="n">
        <v>328.1867</v>
      </c>
      <c r="E7" s="5" t="n">
        <v>2.74234147819353</v>
      </c>
    </row>
    <row r="8" customFormat="false" ht="16" hidden="false" customHeight="false" outlineLevel="0" collapsed="false">
      <c r="A8" s="0" t="s">
        <v>35</v>
      </c>
      <c r="B8" s="0" t="n">
        <v>1</v>
      </c>
      <c r="C8" s="0" t="n">
        <v>371.23</v>
      </c>
      <c r="D8" s="0" t="n">
        <v>371.2289</v>
      </c>
      <c r="E8" s="5" t="n">
        <v>2.96313137260621</v>
      </c>
    </row>
    <row r="9" customFormat="false" ht="16" hidden="false" customHeight="false" outlineLevel="0" collapsed="false">
      <c r="A9" s="0" t="s">
        <v>36</v>
      </c>
      <c r="B9" s="0" t="n">
        <v>1</v>
      </c>
      <c r="C9" s="0" t="n">
        <v>399.2248</v>
      </c>
      <c r="D9" s="0" t="n">
        <v>399.2238</v>
      </c>
      <c r="E9" s="5" t="n">
        <v>2.50486068223687</v>
      </c>
    </row>
    <row r="10" customFormat="false" ht="16" hidden="false" customHeight="false" outlineLevel="0" collapsed="false">
      <c r="A10" s="0" t="s">
        <v>58</v>
      </c>
      <c r="B10" s="0" t="n">
        <v>1</v>
      </c>
      <c r="C10" s="0" t="n">
        <v>428.2507</v>
      </c>
      <c r="D10" s="0" t="n">
        <v>428.2504</v>
      </c>
      <c r="E10" s="5" t="n">
        <v>0.700524739688596</v>
      </c>
    </row>
    <row r="11" customFormat="false" ht="16" hidden="false" customHeight="false" outlineLevel="0" collapsed="false">
      <c r="A11" s="0" t="s">
        <v>59</v>
      </c>
      <c r="B11" s="0" t="n">
        <v>1</v>
      </c>
      <c r="C11" s="0" t="n">
        <v>456.2445</v>
      </c>
      <c r="D11" s="0" t="n">
        <v>456.2453</v>
      </c>
      <c r="E11" s="5" t="n">
        <v>1.75344272032986</v>
      </c>
    </row>
    <row r="12" customFormat="false" ht="16" hidden="false" customHeight="false" outlineLevel="0" collapsed="false">
      <c r="A12" s="0" t="s">
        <v>60</v>
      </c>
      <c r="B12" s="0" t="n">
        <v>1</v>
      </c>
      <c r="C12" s="0" t="n">
        <v>513.2704</v>
      </c>
      <c r="D12" s="0" t="n">
        <v>513.2667</v>
      </c>
      <c r="E12" s="5" t="n">
        <v>7.20872793808895</v>
      </c>
    </row>
    <row r="13" customFormat="false" ht="16" hidden="false" customHeight="false" outlineLevel="0" collapsed="false">
      <c r="A13" s="0" t="s">
        <v>61</v>
      </c>
      <c r="B13" s="0" t="n">
        <v>1</v>
      </c>
      <c r="C13" s="0" t="n">
        <v>555.2468</v>
      </c>
      <c r="D13" s="0" t="n">
        <v>555.2449</v>
      </c>
      <c r="E13" s="5" t="n">
        <v>3.42191346553171</v>
      </c>
    </row>
    <row r="14" customFormat="false" ht="16" hidden="false" customHeight="false" outlineLevel="0" collapsed="false">
      <c r="A14" s="0" t="s">
        <v>62</v>
      </c>
      <c r="B14" s="0" t="n">
        <v>1</v>
      </c>
      <c r="C14" s="0" t="n">
        <v>612.2655</v>
      </c>
      <c r="D14" s="0" t="n">
        <v>612.2664</v>
      </c>
      <c r="E14" s="5" t="n">
        <v>1.46994837541543</v>
      </c>
    </row>
    <row r="15" customFormat="false" ht="16" hidden="false" customHeight="false" outlineLevel="0" collapsed="false">
      <c r="A15" s="0" t="s">
        <v>63</v>
      </c>
      <c r="B15" s="0" t="n">
        <v>2</v>
      </c>
      <c r="C15" s="0" t="n">
        <v>635.7822</v>
      </c>
      <c r="D15" s="0" t="n">
        <v>635.7797</v>
      </c>
      <c r="E15" s="5" t="n">
        <v>3.93217965270184</v>
      </c>
    </row>
    <row r="16" customFormat="false" ht="16" hidden="false" customHeight="false" outlineLevel="0" collapsed="false">
      <c r="A16" s="0" t="s">
        <v>64</v>
      </c>
      <c r="B16" s="0" t="n">
        <v>1</v>
      </c>
      <c r="C16" s="0" t="n">
        <v>669.3682</v>
      </c>
      <c r="D16" s="0" t="n">
        <v>669.3678</v>
      </c>
      <c r="E16" s="5" t="n">
        <v>0.597578790036328</v>
      </c>
    </row>
    <row r="17" customFormat="false" ht="16" hidden="false" customHeight="false" outlineLevel="0" collapsed="false">
      <c r="A17" s="0" t="s">
        <v>65</v>
      </c>
      <c r="B17" s="0" t="n">
        <v>2</v>
      </c>
      <c r="C17" s="0" t="n">
        <v>692.3245</v>
      </c>
      <c r="D17" s="0" t="n">
        <v>692.3217</v>
      </c>
      <c r="E17" s="5" t="n">
        <v>4.04436261347761</v>
      </c>
    </row>
    <row r="18" customFormat="false" ht="16" hidden="false" customHeight="false" outlineLevel="0" collapsed="false">
      <c r="A18" s="0" t="s">
        <v>66</v>
      </c>
      <c r="B18" s="0" t="n">
        <v>2</v>
      </c>
      <c r="C18" s="0" t="n">
        <v>726.8555</v>
      </c>
      <c r="D18" s="0" t="n">
        <v>726.8507</v>
      </c>
      <c r="E18" s="5" t="n">
        <v>6.60383212129486</v>
      </c>
    </row>
    <row r="19" customFormat="false" ht="16" hidden="false" customHeight="false" outlineLevel="0" collapsed="false">
      <c r="A19" s="0" t="s">
        <v>67</v>
      </c>
      <c r="B19" s="0" t="n">
        <v>2</v>
      </c>
      <c r="C19" s="0" t="n">
        <v>740.8454</v>
      </c>
      <c r="D19" s="0" t="n">
        <v>740.8481</v>
      </c>
      <c r="E19" s="5" t="n">
        <v>3.64447178848723</v>
      </c>
    </row>
    <row r="20" customFormat="false" ht="16" hidden="false" customHeight="false" outlineLevel="0" collapsed="false">
      <c r="A20" s="0" t="s">
        <v>68</v>
      </c>
      <c r="B20" s="0" t="n">
        <v>1</v>
      </c>
      <c r="C20" s="0" t="n">
        <v>741.3083</v>
      </c>
      <c r="D20" s="0" t="n">
        <v>741.309</v>
      </c>
      <c r="E20" s="5" t="n">
        <v>0.944275598890574</v>
      </c>
    </row>
    <row r="21" customFormat="false" ht="16" hidden="false" customHeight="false" outlineLevel="0" collapsed="false">
      <c r="A21" s="0" t="s">
        <v>69</v>
      </c>
      <c r="B21" s="0" t="n">
        <v>2</v>
      </c>
      <c r="C21" s="0" t="n">
        <v>749.8352</v>
      </c>
      <c r="D21" s="0" t="n">
        <v>749.8352</v>
      </c>
      <c r="E21" s="5" t="n">
        <v>0</v>
      </c>
    </row>
    <row r="22" customFormat="false" ht="16" hidden="false" customHeight="false" outlineLevel="0" collapsed="false">
      <c r="A22" s="0" t="s">
        <v>70</v>
      </c>
      <c r="B22" s="0" t="n">
        <v>1</v>
      </c>
      <c r="C22" s="0" t="n">
        <v>772.4188</v>
      </c>
      <c r="D22" s="0" t="n">
        <v>772.4134</v>
      </c>
      <c r="E22" s="5" t="n">
        <v>6.99107498654054</v>
      </c>
    </row>
    <row r="23" customFormat="false" ht="16" hidden="false" customHeight="false" outlineLevel="0" collapsed="false">
      <c r="A23" s="0" t="s">
        <v>71</v>
      </c>
      <c r="B23" s="0" t="n">
        <v>1</v>
      </c>
      <c r="C23" s="0" t="n">
        <v>798.3332</v>
      </c>
      <c r="D23" s="0" t="n">
        <v>798.3305</v>
      </c>
      <c r="E23" s="5" t="n">
        <v>3.38205793215262</v>
      </c>
    </row>
    <row r="24" customFormat="false" ht="16" hidden="false" customHeight="false" outlineLevel="0" collapsed="false">
      <c r="A24" s="0" t="s">
        <v>72</v>
      </c>
      <c r="B24" s="0" t="n">
        <v>2</v>
      </c>
      <c r="C24" s="0" t="n">
        <v>799.3741</v>
      </c>
      <c r="D24" s="0" t="n">
        <v>799.3694</v>
      </c>
      <c r="E24" s="5" t="n">
        <v>5.87963462193708</v>
      </c>
    </row>
    <row r="25" customFormat="false" ht="16" hidden="false" customHeight="false" outlineLevel="0" collapsed="false">
      <c r="A25" s="0" t="s">
        <v>73</v>
      </c>
      <c r="B25" s="0" t="n">
        <v>2</v>
      </c>
      <c r="C25" s="0" t="n">
        <v>808.3754</v>
      </c>
      <c r="D25" s="0" t="n">
        <v>808.3747</v>
      </c>
      <c r="E25" s="5" t="n">
        <v>0.865935067056972</v>
      </c>
    </row>
    <row r="26" customFormat="false" ht="16" hidden="false" customHeight="false" outlineLevel="0" collapsed="false">
      <c r="A26" s="0" t="s">
        <v>74</v>
      </c>
      <c r="B26" s="0" t="n">
        <v>1</v>
      </c>
      <c r="C26" s="0" t="n">
        <v>857.4323</v>
      </c>
      <c r="D26" s="0" t="n">
        <v>857.4298</v>
      </c>
      <c r="E26" s="5" t="n">
        <v>2.91569059071025</v>
      </c>
    </row>
    <row r="27" customFormat="false" ht="16" hidden="false" customHeight="false" outlineLevel="0" collapsed="false">
      <c r="A27" s="0" t="s">
        <v>75</v>
      </c>
      <c r="B27" s="0" t="n">
        <v>1</v>
      </c>
      <c r="C27" s="0" t="n">
        <v>929.3753</v>
      </c>
      <c r="D27" s="0" t="n">
        <v>929.3709</v>
      </c>
      <c r="E27" s="5" t="n">
        <v>4.73438537835904</v>
      </c>
    </row>
    <row r="28" customFormat="false" ht="16" hidden="false" customHeight="false" outlineLevel="0" collapsed="false">
      <c r="A28" s="0" t="s">
        <v>76</v>
      </c>
      <c r="B28" s="0" t="n">
        <v>1</v>
      </c>
      <c r="C28" s="0" t="n">
        <v>958.4722</v>
      </c>
      <c r="D28" s="0" t="n">
        <v>958.4775</v>
      </c>
      <c r="E28" s="5" t="n">
        <v>5.52960293790949</v>
      </c>
    </row>
    <row r="29" customFormat="false" ht="16" hidden="false" customHeight="false" outlineLevel="0" collapsed="false">
      <c r="A29" s="0" t="s">
        <v>77</v>
      </c>
      <c r="B29" s="0" t="n">
        <v>1</v>
      </c>
      <c r="C29" s="0" t="n">
        <v>986.4762</v>
      </c>
      <c r="D29" s="0" t="n">
        <v>986.4724</v>
      </c>
      <c r="E29" s="5" t="n">
        <v>3.85210980049276</v>
      </c>
    </row>
    <row r="30" customFormat="false" ht="16" hidden="false" customHeight="false" outlineLevel="0" collapsed="false">
      <c r="A30" s="0" t="s">
        <v>78</v>
      </c>
      <c r="B30" s="0" t="n">
        <v>1</v>
      </c>
      <c r="C30" s="0" t="n">
        <v>1043.4964</v>
      </c>
      <c r="D30" s="0" t="n">
        <v>1043.4938</v>
      </c>
      <c r="E30" s="5" t="n">
        <v>2.49162956217801</v>
      </c>
    </row>
    <row r="31" customFormat="false" ht="16" hidden="false" customHeight="false" outlineLevel="0" collapsed="false">
      <c r="A31" s="0" t="s">
        <v>79</v>
      </c>
      <c r="B31" s="0" t="n">
        <v>1</v>
      </c>
      <c r="C31" s="0" t="n">
        <v>1085.4753</v>
      </c>
      <c r="D31" s="0" t="n">
        <v>1085.472</v>
      </c>
      <c r="E31" s="5" t="n">
        <v>3.04015211823163</v>
      </c>
    </row>
    <row r="32" customFormat="false" ht="16" hidden="false" customHeight="false" outlineLevel="0" collapsed="false">
      <c r="A32" s="0" t="s">
        <v>80</v>
      </c>
      <c r="B32" s="0" t="n">
        <v>1</v>
      </c>
      <c r="C32" s="0" t="n">
        <v>1142.4979</v>
      </c>
      <c r="D32" s="0" t="n">
        <v>1142.4935</v>
      </c>
      <c r="E32" s="5" t="n">
        <v>3.85122541181405</v>
      </c>
    </row>
    <row r="33" customFormat="false" ht="16" hidden="false" customHeight="false" outlineLevel="0" collapsed="false">
      <c r="A33" s="0" t="s">
        <v>81</v>
      </c>
      <c r="B33" s="0" t="n">
        <v>1</v>
      </c>
      <c r="C33" s="0" t="n">
        <v>1199.5167</v>
      </c>
      <c r="D33" s="0" t="n">
        <v>1199.515</v>
      </c>
      <c r="E33" s="5" t="n">
        <v>1.41723946745196</v>
      </c>
    </row>
    <row r="34" customFormat="false" ht="16" hidden="false" customHeight="false" outlineLevel="0" collapsed="false">
      <c r="A34" s="0" t="s">
        <v>63</v>
      </c>
      <c r="B34" s="0" t="n">
        <v>1</v>
      </c>
      <c r="C34" s="0" t="n">
        <v>1270.5573</v>
      </c>
      <c r="D34" s="0" t="n">
        <v>1270.5521</v>
      </c>
      <c r="E34" s="5" t="n">
        <v>4.09270898834574</v>
      </c>
    </row>
    <row r="35" customFormat="false" ht="16" hidden="false" customHeight="false" outlineLevel="0" collapsed="false">
      <c r="A35" s="0" t="s">
        <v>65</v>
      </c>
      <c r="B35" s="0" t="n">
        <v>1</v>
      </c>
      <c r="C35" s="0" t="n">
        <v>1383.6415</v>
      </c>
      <c r="D35" s="0" t="n">
        <v>1383.6361</v>
      </c>
      <c r="E35" s="5" t="n">
        <v>3.90276027057167</v>
      </c>
    </row>
    <row r="36" customFormat="false" ht="16" hidden="false" customHeight="false" outlineLevel="0" collapsed="false">
      <c r="A36" s="0" t="s">
        <v>69</v>
      </c>
      <c r="B36" s="0" t="n">
        <v>1</v>
      </c>
      <c r="C36" s="0" t="n">
        <v>1498.6689</v>
      </c>
      <c r="D36" s="0" t="n">
        <v>1498.6631</v>
      </c>
      <c r="E36" s="5" t="n">
        <v>3.87011597196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04T06:49:02Z</dcterms:created>
  <dc:creator>Dinh Nguyen</dc:creator>
  <dc:description/>
  <dc:language>en-US</dc:language>
  <cp:lastModifiedBy>Dinh Nguyen</cp:lastModifiedBy>
  <dcterms:modified xsi:type="dcterms:W3CDTF">2024-01-08T16:21:57Z</dcterms:modified>
  <cp:revision>0</cp:revision>
  <dc:subject/>
  <dc:title/>
</cp:coreProperties>
</file>